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05" windowWidth="17715" windowHeight="7695" tabRatio="918" firstSheet="34" activeTab="42"/>
  </bookViews>
  <sheets>
    <sheet name="Ajani et al. 2017" sheetId="28" r:id="rId1"/>
    <sheet name="Amzil et al. 2007" sheetId="18" r:id="rId2"/>
    <sheet name="Campbell et al. 2014" sheetId="29" r:id="rId3"/>
    <sheet name="Ciminiello et al. 1997" sheetId="49" r:id="rId4"/>
    <sheet name="Ciminiello et al. 2010" sheetId="22" r:id="rId5"/>
    <sheet name="Čustović et al. 2014" sheetId="34" r:id="rId6"/>
    <sheet name="Draisci et al. 1999" sheetId="50" r:id="rId7"/>
    <sheet name="Fang et al. 2014" sheetId="54" r:id="rId8"/>
    <sheet name="Fernandez Puente et al. 2004" sheetId="43" r:id="rId9"/>
    <sheet name="Fux et al. 2009" sheetId="37" r:id="rId10"/>
    <sheet name="Garcia et al. 2012" sheetId="13" r:id="rId11"/>
    <sheet name="García et al. 2016" sheetId="51" r:id="rId12"/>
    <sheet name="Gerssen et al. 2010" sheetId="45" r:id="rId13"/>
    <sheet name="Gerssen et al. 2011" sheetId="52" r:id="rId14"/>
    <sheet name="Guo et al. 2012" sheetId="30" r:id="rId15"/>
    <sheet name="Hashimoto et al. 2006" sheetId="31" r:id="rId16"/>
    <sheet name="Hattenrath-Lehmann et al. 2013" sheetId="36" r:id="rId17"/>
    <sheet name="Jiang et al. 2017" sheetId="42" r:id="rId18"/>
    <sheet name="Lee et al. 2012" sheetId="16" r:id="rId19"/>
    <sheet name="Li et al. 2012" sheetId="14" r:id="rId20"/>
    <sheet name="Li et al. 2014" sheetId="46" r:id="rId21"/>
    <sheet name="Li et al. 2016" sheetId="11" r:id="rId22"/>
    <sheet name="Liu et al. 2011" sheetId="25" r:id="rId23"/>
    <sheet name="MacKenzie et al. 2002" sheetId="38" r:id="rId24"/>
    <sheet name="Madigan et al. 2006" sheetId="39" r:id="rId25"/>
    <sheet name="McNabb et al. 2005" sheetId="47" r:id="rId26"/>
    <sheet name="Nincevic-Gladan et al. 2008" sheetId="33" r:id="rId27"/>
    <sheet name="Ninčević Gladan et al. 2010" sheetId="48" r:id="rId28"/>
    <sheet name="Nincevic Gladan et al. 2011" sheetId="21" r:id="rId29"/>
    <sheet name="Pavela-Vrancic et al. 2002" sheetId="24" r:id="rId30"/>
    <sheet name="Pavela Vrancic et al. 2006" sheetId="32" r:id="rId31"/>
    <sheet name="Picot al. 2012" sheetId="12" r:id="rId32"/>
    <sheet name="Rodriguez et al. 2015" sheetId="26" r:id="rId33"/>
    <sheet name="Stobo et al. 2005" sheetId="44" r:id="rId34"/>
    <sheet name="Suzuki et al. 2000" sheetId="41" r:id="rId35"/>
    <sheet name="Suzuki et al. 2011" sheetId="40" r:id="rId36"/>
    <sheet name="Takahashi et al. 2007" sheetId="53" r:id="rId37"/>
    <sheet name="Trainer et al. 2013" sheetId="5" r:id="rId38"/>
    <sheet name="Turner et al. 2015" sheetId="17" r:id="rId39"/>
    <sheet name="van den top et al. 2011" sheetId="55" r:id="rId40"/>
    <sheet name="Vershinin et al. 2006" sheetId="35" r:id="rId41"/>
    <sheet name="Villar-Gonzalez et al. 2007" sheetId="20" r:id="rId42"/>
    <sheet name="Wu et al. 2015" sheetId="15" r:id="rId43"/>
    <sheet name="Zamorano et al. 2013" sheetId="23" r:id="rId44"/>
  </sheets>
  <calcPr calcId="145621"/>
</workbook>
</file>

<file path=xl/calcChain.xml><?xml version="1.0" encoding="utf-8"?>
<calcChain xmlns="http://schemas.openxmlformats.org/spreadsheetml/2006/main">
  <c r="F20" i="38" l="1"/>
  <c r="H11" i="22"/>
  <c r="G17" i="29"/>
  <c r="G24" i="55" l="1"/>
  <c r="F24" i="55"/>
  <c r="E24" i="55"/>
  <c r="D24" i="55"/>
  <c r="C24" i="55"/>
  <c r="P23" i="55"/>
  <c r="O23" i="55"/>
  <c r="G19" i="55"/>
  <c r="F19" i="55"/>
  <c r="E19" i="55"/>
  <c r="D19" i="55"/>
  <c r="C19" i="55"/>
  <c r="P18" i="55"/>
  <c r="O18" i="55"/>
  <c r="O17" i="55"/>
  <c r="G14" i="55"/>
  <c r="F14" i="55"/>
  <c r="E14" i="55"/>
  <c r="D14" i="55"/>
  <c r="C14" i="55"/>
  <c r="Q13" i="55"/>
  <c r="P13" i="55"/>
  <c r="P12" i="55"/>
  <c r="O12" i="55"/>
  <c r="D16" i="54"/>
  <c r="D27" i="53"/>
  <c r="G22" i="53"/>
  <c r="H22" i="53" s="1"/>
  <c r="G15" i="53"/>
  <c r="I15" i="53" s="1"/>
  <c r="I12" i="53"/>
  <c r="H12" i="53"/>
  <c r="E62" i="52"/>
  <c r="I22" i="52" s="1"/>
  <c r="D62" i="52"/>
  <c r="C62" i="52"/>
  <c r="D55" i="52"/>
  <c r="C55" i="52"/>
  <c r="E42" i="52"/>
  <c r="D42" i="52"/>
  <c r="J15" i="52" s="1"/>
  <c r="E35" i="52"/>
  <c r="D35" i="52"/>
  <c r="K15" i="52" s="1"/>
  <c r="C35" i="52"/>
  <c r="I13" i="52" s="1"/>
  <c r="J22" i="52"/>
  <c r="I15" i="52"/>
  <c r="H17" i="51"/>
  <c r="G17" i="51"/>
  <c r="D17" i="51"/>
  <c r="D16" i="51"/>
  <c r="H16" i="51" s="1"/>
  <c r="G15" i="51"/>
  <c r="D15" i="51"/>
  <c r="D14" i="51"/>
  <c r="G14" i="51" s="1"/>
  <c r="H13" i="51"/>
  <c r="D13" i="51"/>
  <c r="G13" i="51" s="1"/>
  <c r="H12" i="51"/>
  <c r="G12" i="51"/>
  <c r="D12" i="51"/>
  <c r="D11" i="51"/>
  <c r="H11" i="51" s="1"/>
  <c r="G20" i="50"/>
  <c r="G19" i="50"/>
  <c r="G18" i="50"/>
  <c r="G17" i="50"/>
  <c r="F16" i="50"/>
  <c r="F15" i="50"/>
  <c r="G14" i="50"/>
  <c r="F15" i="49"/>
  <c r="M15" i="48"/>
  <c r="Q15" i="48" s="1"/>
  <c r="Q14" i="48"/>
  <c r="M14" i="48"/>
  <c r="P13" i="48"/>
  <c r="M13" i="48"/>
  <c r="Q13" i="48" s="1"/>
  <c r="I13" i="48"/>
  <c r="I12" i="48"/>
  <c r="O12" i="48" s="1"/>
  <c r="G35" i="47"/>
  <c r="K35" i="47" s="1"/>
  <c r="H31" i="47"/>
  <c r="G31" i="47"/>
  <c r="I31" i="47" s="1"/>
  <c r="I27" i="47"/>
  <c r="H27" i="47"/>
  <c r="G27" i="47"/>
  <c r="J12" i="47"/>
  <c r="G12" i="47"/>
  <c r="M19" i="47" s="1"/>
  <c r="D12" i="47"/>
  <c r="I48" i="46"/>
  <c r="F48" i="46"/>
  <c r="I47" i="46"/>
  <c r="F47" i="46"/>
  <c r="L47" i="46" s="1"/>
  <c r="I46" i="46"/>
  <c r="F46" i="46"/>
  <c r="I45" i="46"/>
  <c r="F45" i="46"/>
  <c r="L45" i="46" s="1"/>
  <c r="I44" i="46"/>
  <c r="F44" i="46"/>
  <c r="F43" i="46"/>
  <c r="K43" i="46" s="1"/>
  <c r="F42" i="46"/>
  <c r="K42" i="46" s="1"/>
  <c r="F41" i="46"/>
  <c r="K41" i="46" s="1"/>
  <c r="I35" i="46"/>
  <c r="F35" i="46"/>
  <c r="F34" i="46"/>
  <c r="K34" i="46" s="1"/>
  <c r="F27" i="46"/>
  <c r="L27" i="46" s="1"/>
  <c r="F26" i="46"/>
  <c r="L26" i="46" s="1"/>
  <c r="F25" i="46"/>
  <c r="L25" i="46" s="1"/>
  <c r="I24" i="46"/>
  <c r="F24" i="46"/>
  <c r="K24" i="46" s="1"/>
  <c r="I23" i="46"/>
  <c r="F23" i="46"/>
  <c r="K23" i="46" s="1"/>
  <c r="I22" i="46"/>
  <c r="F22" i="46"/>
  <c r="K22" i="46" s="1"/>
  <c r="I21" i="46"/>
  <c r="F21" i="46"/>
  <c r="I20" i="46"/>
  <c r="F20" i="46"/>
  <c r="K20" i="46" s="1"/>
  <c r="F19" i="46"/>
  <c r="K19" i="46" s="1"/>
  <c r="F18" i="46"/>
  <c r="K18" i="46" s="1"/>
  <c r="F17" i="46"/>
  <c r="L17" i="46" s="1"/>
  <c r="F16" i="46"/>
  <c r="L16" i="46" s="1"/>
  <c r="F15" i="46"/>
  <c r="L15" i="46" s="1"/>
  <c r="F14" i="46"/>
  <c r="K14" i="46" s="1"/>
  <c r="I13" i="46"/>
  <c r="F13" i="46"/>
  <c r="K13" i="46" s="1"/>
  <c r="P19" i="45"/>
  <c r="O19" i="45"/>
  <c r="N19" i="45"/>
  <c r="M19" i="45"/>
  <c r="P18" i="45"/>
  <c r="O18" i="45"/>
  <c r="N18" i="45"/>
  <c r="M18" i="45"/>
  <c r="P17" i="45"/>
  <c r="O17" i="45"/>
  <c r="N17" i="45"/>
  <c r="M17" i="45"/>
  <c r="P16" i="45"/>
  <c r="O16" i="45"/>
  <c r="N16" i="45"/>
  <c r="M16" i="45"/>
  <c r="P15" i="45"/>
  <c r="O15" i="45"/>
  <c r="N15" i="45"/>
  <c r="M15" i="45"/>
  <c r="P14" i="45"/>
  <c r="O14" i="45"/>
  <c r="N14" i="45"/>
  <c r="M14" i="45"/>
  <c r="P13" i="45"/>
  <c r="O13" i="45"/>
  <c r="N13" i="45"/>
  <c r="M13" i="45"/>
  <c r="P12" i="45"/>
  <c r="O12" i="45"/>
  <c r="N12" i="45"/>
  <c r="M12" i="45"/>
  <c r="K21" i="44"/>
  <c r="J21" i="44"/>
  <c r="H20" i="44"/>
  <c r="K19" i="44"/>
  <c r="J19" i="44"/>
  <c r="I18" i="44"/>
  <c r="I17" i="44"/>
  <c r="H17" i="44"/>
  <c r="I12" i="44"/>
  <c r="H11" i="44"/>
  <c r="H10" i="44"/>
  <c r="L15" i="43"/>
  <c r="H15" i="43"/>
  <c r="L12" i="43"/>
  <c r="H12" i="43"/>
  <c r="N12" i="43" s="1"/>
  <c r="M15" i="42"/>
  <c r="G15" i="42"/>
  <c r="G14" i="42"/>
  <c r="M14" i="42" s="1"/>
  <c r="J11" i="42"/>
  <c r="M11" i="42" s="1"/>
  <c r="G11" i="42"/>
  <c r="G13" i="41"/>
  <c r="G12" i="41"/>
  <c r="J12" i="41" s="1"/>
  <c r="G11" i="41"/>
  <c r="J11" i="41" s="1"/>
  <c r="G10" i="41"/>
  <c r="J10" i="41" s="1"/>
  <c r="G9" i="41"/>
  <c r="J9" i="41" s="1"/>
  <c r="M70" i="40"/>
  <c r="M67" i="40"/>
  <c r="M64" i="40"/>
  <c r="M57" i="40"/>
  <c r="E57" i="40"/>
  <c r="M54" i="40"/>
  <c r="E54" i="40"/>
  <c r="M51" i="40"/>
  <c r="O52" i="40" s="1"/>
  <c r="E51" i="40"/>
  <c r="G52" i="40" s="1"/>
  <c r="M44" i="40"/>
  <c r="E44" i="40"/>
  <c r="M41" i="40"/>
  <c r="E41" i="40"/>
  <c r="M38" i="40"/>
  <c r="O39" i="40" s="1"/>
  <c r="E38" i="40"/>
  <c r="G39" i="40" s="1"/>
  <c r="M30" i="40"/>
  <c r="E30" i="40"/>
  <c r="M27" i="40"/>
  <c r="P25" i="40" s="1"/>
  <c r="E27" i="40"/>
  <c r="M24" i="40"/>
  <c r="E24" i="40"/>
  <c r="M17" i="40"/>
  <c r="E17" i="40"/>
  <c r="M14" i="40"/>
  <c r="O12" i="40" s="1"/>
  <c r="E14" i="40"/>
  <c r="H12" i="40" s="1"/>
  <c r="P12" i="40"/>
  <c r="M11" i="40"/>
  <c r="E11" i="40"/>
  <c r="G12" i="40" s="1"/>
  <c r="L13" i="39"/>
  <c r="I13" i="39"/>
  <c r="L12" i="39"/>
  <c r="I12" i="39"/>
  <c r="L11" i="39"/>
  <c r="I11" i="39"/>
  <c r="L10" i="39"/>
  <c r="I10" i="39"/>
  <c r="N10" i="39" s="1"/>
  <c r="N9" i="39"/>
  <c r="L9" i="39"/>
  <c r="I9" i="39"/>
  <c r="F78" i="38"/>
  <c r="F76" i="38"/>
  <c r="H74" i="38" s="1"/>
  <c r="F74" i="38"/>
  <c r="K74" i="38" s="1"/>
  <c r="F63" i="38"/>
  <c r="K59" i="38" s="1"/>
  <c r="F61" i="38"/>
  <c r="I59" i="38" s="1"/>
  <c r="F59" i="38"/>
  <c r="H59" i="38" s="1"/>
  <c r="F49" i="38"/>
  <c r="F47" i="38"/>
  <c r="F45" i="38"/>
  <c r="F35" i="38"/>
  <c r="F33" i="38"/>
  <c r="F31" i="38"/>
  <c r="K31" i="38" s="1"/>
  <c r="F18" i="38"/>
  <c r="I16" i="38"/>
  <c r="H16" i="38"/>
  <c r="F16" i="38"/>
  <c r="K16" i="38" s="1"/>
  <c r="J15" i="53" l="1"/>
  <c r="J22" i="53"/>
  <c r="M12" i="47"/>
  <c r="M15" i="47"/>
  <c r="L44" i="46"/>
  <c r="M20" i="46"/>
  <c r="M21" i="46"/>
  <c r="L35" i="46"/>
  <c r="L46" i="46"/>
  <c r="L48" i="46"/>
  <c r="N15" i="43"/>
  <c r="N11" i="42"/>
  <c r="H25" i="40"/>
  <c r="O65" i="40"/>
  <c r="N11" i="39"/>
  <c r="N13" i="39"/>
  <c r="I31" i="38"/>
  <c r="H31" i="38"/>
  <c r="I45" i="38"/>
  <c r="J31" i="38"/>
  <c r="J45" i="38"/>
  <c r="J59" i="38"/>
  <c r="I74" i="38"/>
  <c r="H15" i="53"/>
  <c r="K13" i="52"/>
  <c r="I22" i="53"/>
  <c r="G11" i="51"/>
  <c r="G25" i="40"/>
  <c r="M35" i="47"/>
  <c r="J35" i="47"/>
  <c r="O25" i="40"/>
  <c r="M22" i="46"/>
  <c r="M23" i="46"/>
  <c r="M24" i="46"/>
  <c r="L35" i="47"/>
  <c r="K45" i="38"/>
  <c r="J16" i="38"/>
  <c r="H45" i="38"/>
  <c r="J74" i="38"/>
  <c r="M44" i="37"/>
  <c r="H44" i="37"/>
  <c r="M43" i="37"/>
  <c r="H43" i="37"/>
  <c r="M42" i="37"/>
  <c r="H42" i="37"/>
  <c r="M41" i="37"/>
  <c r="H41" i="37"/>
  <c r="M40" i="37"/>
  <c r="H40" i="37"/>
  <c r="Q40" i="37" s="1"/>
  <c r="M39" i="37"/>
  <c r="H39" i="37"/>
  <c r="M38" i="37"/>
  <c r="H38" i="37"/>
  <c r="M30" i="37"/>
  <c r="H30" i="37"/>
  <c r="M29" i="37"/>
  <c r="H29" i="37"/>
  <c r="M28" i="37"/>
  <c r="H28" i="37"/>
  <c r="M27" i="37"/>
  <c r="P27" i="37" s="1"/>
  <c r="H27" i="37"/>
  <c r="M26" i="37"/>
  <c r="H26" i="37"/>
  <c r="M25" i="37"/>
  <c r="H25" i="37"/>
  <c r="M24" i="37"/>
  <c r="H24" i="37"/>
  <c r="P24" i="37" s="1"/>
  <c r="M23" i="37"/>
  <c r="H23" i="37"/>
  <c r="M22" i="37"/>
  <c r="H22" i="37"/>
  <c r="M21" i="37"/>
  <c r="H21" i="37"/>
  <c r="R21" i="37" s="1"/>
  <c r="M20" i="37"/>
  <c r="H20" i="37"/>
  <c r="R20" i="37" s="1"/>
  <c r="M19" i="37"/>
  <c r="H19" i="37"/>
  <c r="M18" i="37"/>
  <c r="H18" i="37"/>
  <c r="M17" i="37"/>
  <c r="H17" i="37"/>
  <c r="M16" i="37"/>
  <c r="H16" i="37"/>
  <c r="M15" i="37"/>
  <c r="H15" i="37"/>
  <c r="M14" i="37"/>
  <c r="H14" i="37"/>
  <c r="P14" i="37" s="1"/>
  <c r="M13" i="37"/>
  <c r="H13" i="37"/>
  <c r="M12" i="37"/>
  <c r="H12" i="37"/>
  <c r="M11" i="37"/>
  <c r="H11" i="37"/>
  <c r="M10" i="37"/>
  <c r="H10" i="37"/>
  <c r="P10" i="37" s="1"/>
  <c r="G22" i="36"/>
  <c r="G21" i="36"/>
  <c r="G20" i="36"/>
  <c r="G19" i="36"/>
  <c r="G18" i="36"/>
  <c r="G17" i="36"/>
  <c r="G16" i="36"/>
  <c r="G15" i="36"/>
  <c r="G14" i="36"/>
  <c r="C24" i="35"/>
  <c r="C19" i="35"/>
  <c r="C15" i="35"/>
  <c r="E14" i="35" s="1"/>
  <c r="F14" i="35"/>
  <c r="E15" i="34"/>
  <c r="E14" i="34"/>
  <c r="K24" i="33"/>
  <c r="I24" i="33"/>
  <c r="I23" i="33"/>
  <c r="J23" i="33" s="1"/>
  <c r="J17" i="33"/>
  <c r="I17" i="33"/>
  <c r="E15" i="32"/>
  <c r="E14" i="32"/>
  <c r="E13" i="32"/>
  <c r="E12" i="32"/>
  <c r="E11" i="32"/>
  <c r="M32" i="31"/>
  <c r="J32" i="31"/>
  <c r="N32" i="31" s="1"/>
  <c r="F32" i="31"/>
  <c r="O32" i="31" s="1"/>
  <c r="M31" i="31"/>
  <c r="J31" i="31"/>
  <c r="F31" i="31"/>
  <c r="O31" i="31" s="1"/>
  <c r="M30" i="31"/>
  <c r="J30" i="31"/>
  <c r="F30" i="31"/>
  <c r="M29" i="31"/>
  <c r="J29" i="31"/>
  <c r="N29" i="31" s="1"/>
  <c r="F29" i="31"/>
  <c r="M28" i="31"/>
  <c r="J28" i="31"/>
  <c r="F28" i="31"/>
  <c r="M27" i="31"/>
  <c r="J27" i="31"/>
  <c r="N27" i="31" s="1"/>
  <c r="F27" i="31"/>
  <c r="O27" i="31" s="1"/>
  <c r="M20" i="31"/>
  <c r="J20" i="31"/>
  <c r="F20" i="31"/>
  <c r="M19" i="31"/>
  <c r="J19" i="31"/>
  <c r="F19" i="31"/>
  <c r="M18" i="31"/>
  <c r="J18" i="31"/>
  <c r="F18" i="31"/>
  <c r="M17" i="31"/>
  <c r="J17" i="31"/>
  <c r="P17" i="31" s="1"/>
  <c r="F17" i="31"/>
  <c r="Q17" i="31" s="1"/>
  <c r="M16" i="31"/>
  <c r="J16" i="31"/>
  <c r="P16" i="31" s="1"/>
  <c r="F16" i="31"/>
  <c r="Q16" i="31" s="1"/>
  <c r="M15" i="31"/>
  <c r="N15" i="31" s="1"/>
  <c r="J15" i="31"/>
  <c r="F15" i="31"/>
  <c r="M14" i="31"/>
  <c r="O14" i="31" s="1"/>
  <c r="J14" i="31"/>
  <c r="F14" i="31"/>
  <c r="M13" i="31"/>
  <c r="J13" i="31"/>
  <c r="F13" i="31"/>
  <c r="M12" i="31"/>
  <c r="J12" i="31"/>
  <c r="E35" i="30"/>
  <c r="G35" i="30" s="1"/>
  <c r="H64" i="29"/>
  <c r="G64" i="29"/>
  <c r="H63" i="29"/>
  <c r="G63" i="29"/>
  <c r="H62" i="29"/>
  <c r="G62" i="29"/>
  <c r="H61" i="29"/>
  <c r="G61" i="29"/>
  <c r="H60" i="29"/>
  <c r="G60" i="29"/>
  <c r="H59" i="29"/>
  <c r="G59" i="29"/>
  <c r="H58" i="29"/>
  <c r="G58" i="29"/>
  <c r="H57" i="29"/>
  <c r="G57" i="29"/>
  <c r="J56" i="29"/>
  <c r="I56" i="29"/>
  <c r="H55" i="29"/>
  <c r="G55" i="29"/>
  <c r="H54" i="29"/>
  <c r="G54" i="29"/>
  <c r="H53" i="29"/>
  <c r="G53" i="29"/>
  <c r="J52" i="29"/>
  <c r="I52" i="29"/>
  <c r="I51" i="29"/>
  <c r="H50" i="29"/>
  <c r="G50" i="29"/>
  <c r="H49" i="29"/>
  <c r="G49" i="29"/>
  <c r="H48" i="29"/>
  <c r="G48" i="29"/>
  <c r="H47" i="29"/>
  <c r="G47" i="29"/>
  <c r="H46" i="29"/>
  <c r="G46" i="29"/>
  <c r="J45" i="29"/>
  <c r="I45" i="29"/>
  <c r="H44" i="29"/>
  <c r="G44" i="29"/>
  <c r="H43" i="29"/>
  <c r="G43" i="29"/>
  <c r="H42" i="29"/>
  <c r="G42" i="29"/>
  <c r="H41" i="29"/>
  <c r="G41" i="29"/>
  <c r="J40" i="29"/>
  <c r="I40" i="29"/>
  <c r="H39" i="29"/>
  <c r="G39" i="29"/>
  <c r="H38" i="29"/>
  <c r="G38" i="29"/>
  <c r="H37" i="29"/>
  <c r="G37" i="29"/>
  <c r="I32" i="29"/>
  <c r="H31" i="29"/>
  <c r="G31" i="29"/>
  <c r="J30" i="29"/>
  <c r="I30" i="29"/>
  <c r="J28" i="29"/>
  <c r="I28" i="29"/>
  <c r="I27" i="29"/>
  <c r="J26" i="29"/>
  <c r="I26" i="29"/>
  <c r="J25" i="29"/>
  <c r="I25" i="29"/>
  <c r="J24" i="29"/>
  <c r="I24" i="29"/>
  <c r="J23" i="29"/>
  <c r="I23" i="29"/>
  <c r="H22" i="29"/>
  <c r="G22" i="29"/>
  <c r="J21" i="29"/>
  <c r="I21" i="29"/>
  <c r="G20" i="29"/>
  <c r="H19" i="29"/>
  <c r="G19" i="29"/>
  <c r="G18" i="29"/>
  <c r="H17" i="29"/>
  <c r="P13" i="37" l="1"/>
  <c r="P23" i="37"/>
  <c r="P29" i="37"/>
  <c r="Q38" i="37"/>
  <c r="P42" i="37"/>
  <c r="Q20" i="37"/>
  <c r="Q22" i="37"/>
  <c r="P28" i="37"/>
  <c r="P39" i="37"/>
  <c r="P11" i="37"/>
  <c r="P17" i="37"/>
  <c r="P15" i="37"/>
  <c r="P26" i="37"/>
  <c r="P19" i="37"/>
  <c r="Q21" i="37"/>
  <c r="P30" i="37"/>
  <c r="P16" i="37"/>
  <c r="P18" i="37"/>
  <c r="P25" i="37"/>
  <c r="P41" i="37"/>
  <c r="P43" i="37"/>
  <c r="P12" i="37"/>
  <c r="P44" i="37"/>
  <c r="N13" i="31"/>
  <c r="N12" i="31"/>
  <c r="P19" i="31"/>
  <c r="N30" i="31"/>
  <c r="Q18" i="31"/>
  <c r="P18" i="31"/>
  <c r="O20" i="31"/>
  <c r="O28" i="31"/>
  <c r="O13" i="31"/>
  <c r="N20" i="31"/>
  <c r="N28" i="31"/>
  <c r="N31" i="31"/>
  <c r="O15" i="31"/>
  <c r="Q19" i="31"/>
  <c r="O30" i="31"/>
  <c r="N14" i="31"/>
  <c r="I14" i="16"/>
  <c r="G14" i="16"/>
  <c r="E16" i="16"/>
  <c r="E15" i="16"/>
  <c r="E14" i="16"/>
  <c r="I15" i="16"/>
  <c r="H15" i="16"/>
  <c r="T12" i="11" l="1"/>
  <c r="G17" i="26" l="1"/>
  <c r="I15" i="28" l="1"/>
  <c r="I13" i="28"/>
  <c r="I12" i="28"/>
  <c r="I11" i="28"/>
  <c r="E14" i="28"/>
  <c r="E12" i="28"/>
  <c r="H12" i="28"/>
  <c r="H11" i="28"/>
  <c r="H13" i="28"/>
  <c r="H15" i="28"/>
  <c r="E13" i="28"/>
  <c r="E15" i="28"/>
  <c r="E11" i="28"/>
  <c r="H17" i="13" l="1"/>
  <c r="W15" i="11"/>
  <c r="J11" i="22"/>
  <c r="E8" i="24"/>
  <c r="H13" i="23" l="1"/>
  <c r="I34" i="12" l="1"/>
  <c r="I30" i="12"/>
  <c r="I27" i="12"/>
  <c r="I24" i="12"/>
  <c r="I33" i="12"/>
  <c r="I32" i="12"/>
  <c r="I29" i="12"/>
  <c r="I26" i="12"/>
  <c r="I23" i="12"/>
  <c r="M181" i="5" l="1"/>
  <c r="L182" i="5"/>
  <c r="L181" i="5"/>
  <c r="K182" i="5"/>
  <c r="K181" i="5"/>
  <c r="K171" i="5"/>
  <c r="J179" i="5"/>
  <c r="J178" i="5"/>
  <c r="I172" i="5"/>
  <c r="I173" i="5"/>
  <c r="I174" i="5"/>
  <c r="I175" i="5"/>
  <c r="I176" i="5"/>
  <c r="I177" i="5"/>
  <c r="I178" i="5"/>
  <c r="I179" i="5"/>
  <c r="I180" i="5"/>
  <c r="I170" i="5"/>
  <c r="H177" i="5"/>
  <c r="H170" i="5"/>
  <c r="H127" i="5"/>
  <c r="G127" i="5"/>
  <c r="G126" i="5"/>
  <c r="G125" i="5"/>
  <c r="H124" i="5"/>
  <c r="G124" i="5"/>
  <c r="G123" i="5"/>
  <c r="H122" i="5"/>
  <c r="G122" i="5"/>
  <c r="G121" i="5"/>
  <c r="K120" i="5"/>
  <c r="I120" i="5"/>
  <c r="H119" i="5"/>
  <c r="G119" i="5"/>
  <c r="J117" i="5"/>
  <c r="H146" i="5"/>
  <c r="H145" i="5"/>
  <c r="H143" i="5"/>
  <c r="H140" i="5"/>
  <c r="H141" i="5"/>
  <c r="H139" i="5"/>
  <c r="I137" i="5"/>
  <c r="I136" i="5"/>
  <c r="G143" i="5"/>
  <c r="G144" i="5"/>
  <c r="G145" i="5"/>
  <c r="G146" i="5"/>
  <c r="G142" i="5"/>
  <c r="G140" i="5"/>
  <c r="G138" i="5"/>
  <c r="G162" i="5"/>
  <c r="G163" i="5"/>
  <c r="H164" i="5"/>
  <c r="H160" i="5"/>
  <c r="H159" i="5"/>
  <c r="H158" i="5"/>
  <c r="I155" i="5"/>
  <c r="I154" i="5"/>
  <c r="P67" i="5"/>
  <c r="C67" i="5"/>
  <c r="O55" i="5"/>
  <c r="O47" i="5"/>
  <c r="O43" i="5"/>
  <c r="E17" i="26"/>
  <c r="H17" i="26" s="1"/>
  <c r="F20" i="26"/>
  <c r="E14" i="26"/>
  <c r="E13" i="26"/>
  <c r="E12" i="26"/>
  <c r="E11" i="26"/>
  <c r="E10" i="26"/>
  <c r="J14" i="25"/>
  <c r="J12" i="25"/>
  <c r="H12" i="25"/>
  <c r="I10" i="25"/>
  <c r="H14" i="25"/>
  <c r="J41" i="23"/>
  <c r="I41" i="23"/>
  <c r="H41" i="23"/>
  <c r="J13" i="23"/>
  <c r="I13" i="23"/>
  <c r="J62" i="23"/>
  <c r="I62" i="23"/>
  <c r="H62" i="23"/>
  <c r="J55" i="23"/>
  <c r="I55" i="23"/>
  <c r="H55" i="23"/>
  <c r="J48" i="23"/>
  <c r="I48" i="23"/>
  <c r="H48" i="23"/>
  <c r="J34" i="23"/>
  <c r="I34" i="23"/>
  <c r="H34" i="23"/>
  <c r="J27" i="23"/>
  <c r="I27" i="23"/>
  <c r="H27" i="23"/>
  <c r="J20" i="23"/>
  <c r="I20" i="23"/>
  <c r="H20" i="23"/>
  <c r="G14" i="21"/>
  <c r="I13" i="21"/>
  <c r="H13" i="21"/>
  <c r="F12" i="21"/>
  <c r="G15" i="21"/>
  <c r="H31" i="20"/>
  <c r="H37" i="20"/>
  <c r="H36" i="20"/>
  <c r="H35" i="20"/>
  <c r="H33" i="20"/>
  <c r="I32" i="20"/>
  <c r="H32" i="20"/>
  <c r="I29" i="20"/>
  <c r="H29" i="20"/>
  <c r="I28" i="20"/>
  <c r="H28" i="20"/>
  <c r="H27" i="20"/>
  <c r="H12" i="20"/>
  <c r="H11" i="20"/>
  <c r="I10" i="20"/>
  <c r="H10" i="20"/>
  <c r="H9" i="20"/>
  <c r="H17" i="20"/>
  <c r="H16" i="20"/>
  <c r="H15" i="20"/>
  <c r="I14" i="20"/>
  <c r="H14" i="20"/>
  <c r="H13" i="20"/>
  <c r="I11" i="20"/>
  <c r="G14" i="18"/>
  <c r="F14" i="18"/>
  <c r="G13" i="18"/>
  <c r="J14" i="18"/>
  <c r="I18" i="18"/>
  <c r="I17" i="18"/>
  <c r="H13" i="18"/>
  <c r="F13" i="18"/>
  <c r="G10" i="18"/>
  <c r="G9" i="18"/>
  <c r="F9" i="18"/>
  <c r="E10" i="17"/>
  <c r="G16" i="16"/>
  <c r="I16" i="16"/>
  <c r="J15" i="15"/>
  <c r="H15" i="15"/>
  <c r="K14" i="15"/>
  <c r="J14" i="15"/>
  <c r="I14" i="15"/>
  <c r="H14" i="15"/>
  <c r="K13" i="15"/>
  <c r="J13" i="15"/>
  <c r="I13" i="15"/>
  <c r="H13" i="15"/>
  <c r="J12" i="15"/>
  <c r="I12" i="15"/>
  <c r="I17" i="15" s="1"/>
  <c r="H12" i="15"/>
  <c r="I11" i="14"/>
  <c r="F11" i="14"/>
  <c r="E27" i="13"/>
  <c r="I27" i="13" s="1"/>
  <c r="E26" i="13"/>
  <c r="I26" i="13" s="1"/>
  <c r="E24" i="13"/>
  <c r="I24" i="13" s="1"/>
  <c r="E23" i="13"/>
  <c r="I23" i="13" s="1"/>
  <c r="E21" i="13"/>
  <c r="H21" i="13" s="1"/>
  <c r="E20" i="13"/>
  <c r="I20" i="13" s="1"/>
  <c r="E18" i="13"/>
  <c r="H18" i="13" s="1"/>
  <c r="E17" i="13"/>
  <c r="I17" i="13" s="1"/>
  <c r="I16" i="12"/>
  <c r="I15" i="12"/>
  <c r="I14" i="12"/>
  <c r="I13" i="12"/>
  <c r="I12" i="12"/>
  <c r="I11" i="12"/>
  <c r="I10" i="12"/>
  <c r="I9" i="12"/>
  <c r="I8" i="12"/>
  <c r="I20" i="26" l="1"/>
  <c r="H20" i="26"/>
  <c r="J17" i="15"/>
  <c r="H17" i="15"/>
  <c r="I21" i="13"/>
  <c r="L11" i="14"/>
  <c r="I18" i="13"/>
  <c r="H20" i="13"/>
  <c r="H23" i="13"/>
  <c r="H26" i="13"/>
  <c r="H24" i="13"/>
  <c r="H27" i="13"/>
  <c r="V11" i="11"/>
  <c r="U10" i="11"/>
  <c r="T10" i="11"/>
  <c r="R10" i="11"/>
  <c r="O16" i="11"/>
  <c r="O12" i="11"/>
  <c r="O10" i="11"/>
  <c r="J10" i="11"/>
  <c r="E15" i="11"/>
  <c r="F70" i="5" l="1"/>
  <c r="J67" i="5"/>
  <c r="J68" i="5"/>
  <c r="F68" i="5"/>
  <c r="F67" i="5"/>
  <c r="F69" i="5"/>
  <c r="C69" i="5"/>
  <c r="C68" i="5"/>
</calcChain>
</file>

<file path=xl/sharedStrings.xml><?xml version="1.0" encoding="utf-8"?>
<sst xmlns="http://schemas.openxmlformats.org/spreadsheetml/2006/main" count="1757" uniqueCount="747">
  <si>
    <t>Harvested oysters</t>
  </si>
  <si>
    <t>Harvested mussels</t>
  </si>
  <si>
    <t>Harvested cockles</t>
  </si>
  <si>
    <t>Harvested carpet shell clams</t>
  </si>
  <si>
    <t>Harvested razor clams</t>
  </si>
  <si>
    <t>Purchased oysters</t>
  </si>
  <si>
    <t>Purchased mussels</t>
  </si>
  <si>
    <t>Purchased cockles</t>
  </si>
  <si>
    <t>Purchased carpet shell clams</t>
  </si>
  <si>
    <t>Purchased razor clams</t>
  </si>
  <si>
    <t>OA</t>
  </si>
  <si>
    <t>SPX-1</t>
  </si>
  <si>
    <t>A Practical Example of Risk</t>
  </si>
  <si>
    <t>Assessment – Risk Assessment</t>
  </si>
  <si>
    <t>to Phycotoxins in a Recreational</t>
  </si>
  <si>
    <t>Shellfish Harvester’s Subpopulation</t>
  </si>
  <si>
    <t>Cyndie Picot and Alain-Claude Roudot</t>
  </si>
  <si>
    <t>ratio OA/SPX-1</t>
  </si>
  <si>
    <t>acute exposure</t>
  </si>
  <si>
    <t>Lipophilic toxin profiles detected in farmed and</t>
  </si>
  <si>
    <t>benthic mussels populations from the most</t>
  </si>
  <si>
    <t>relevant production zones in Southern Chile</t>
  </si>
  <si>
    <t>&amp; Néstor Lagos</t>
  </si>
  <si>
    <t>Carlos Garcia , Nelson Rodriguez-Unda ,</t>
  </si>
  <si>
    <t>ribbed mussels</t>
  </si>
  <si>
    <t>blue mussels</t>
  </si>
  <si>
    <t>DTX-1 free</t>
  </si>
  <si>
    <t>DTX-1 ester</t>
  </si>
  <si>
    <t>PTX-2</t>
  </si>
  <si>
    <t>YTX</t>
  </si>
  <si>
    <t>ratio DTX-1/YTX</t>
  </si>
  <si>
    <t>Toxins in mussels (Mytilus galloprovincialis) associated with diarrhetic</t>
  </si>
  <si>
    <t>shellfish poisoning episodes in China</t>
  </si>
  <si>
    <t>mussel</t>
  </si>
  <si>
    <t>mussel hyd</t>
  </si>
  <si>
    <t>NRC values</t>
  </si>
  <si>
    <t>ratio OA/PTX-2</t>
  </si>
  <si>
    <t>Determination of multiple toxins in whelk and clam samples collected</t>
  </si>
  <si>
    <t>from the Chukchi and Bering seas</t>
  </si>
  <si>
    <t>whelk nep</t>
  </si>
  <si>
    <t>clam</t>
  </si>
  <si>
    <t>bering sea</t>
  </si>
  <si>
    <t>chukchi sea</t>
  </si>
  <si>
    <t>Distribution of Marine Lipophilic Toxins in Shellfish Products</t>
  </si>
  <si>
    <t>Collected from the Chinese Market</t>
  </si>
  <si>
    <t>and Yuxiu Zhai</t>
  </si>
  <si>
    <t>winter</t>
  </si>
  <si>
    <t>spring</t>
  </si>
  <si>
    <t>summer</t>
  </si>
  <si>
    <t>autumn</t>
  </si>
  <si>
    <t>First Detection and Seasonal Variation of Lipophilic Toxins</t>
  </si>
  <si>
    <t>Okadaic Acid, Dinophysistoxin-1, and Yessotoxin in</t>
  </si>
  <si>
    <t>Korean Gastropods</t>
  </si>
  <si>
    <t>ratio OA/YTX</t>
  </si>
  <si>
    <t>ratio YTX/OA</t>
  </si>
  <si>
    <t>Occurrence and profiles of lipophilic toxins in shellfish harvested from</t>
  </si>
  <si>
    <t>Argentina</t>
  </si>
  <si>
    <t>total OA</t>
  </si>
  <si>
    <t>from Galicia (NW of Spain) and Synergies among Them</t>
  </si>
  <si>
    <t xml:space="preserve">Occurrence of Lipophilic Marine Toxins in Shellfish </t>
  </si>
  <si>
    <t>total YTX</t>
  </si>
  <si>
    <t>Report on the First Detection of Pectenotoxin-2,</t>
  </si>
  <si>
    <t>Spirolide-A and Their Derivatives in French Shellfish</t>
  </si>
  <si>
    <t>clams</t>
  </si>
  <si>
    <t>mussels</t>
  </si>
  <si>
    <t>oysters</t>
  </si>
  <si>
    <t>south brittany</t>
  </si>
  <si>
    <t>at coast</t>
  </si>
  <si>
    <t>medit coast</t>
  </si>
  <si>
    <t>mean</t>
  </si>
  <si>
    <t>Date (year 2012)</t>
  </si>
  <si>
    <t>Sample</t>
  </si>
  <si>
    <t>OA eq</t>
  </si>
  <si>
    <t>ratio PTX-2/OA</t>
  </si>
  <si>
    <t>ratio PTX-2/YTX</t>
  </si>
  <si>
    <t>ratio YTX/PTX-2</t>
  </si>
  <si>
    <t>Blue Mussel</t>
  </si>
  <si>
    <t>Pacific Oyster</t>
  </si>
  <si>
    <t>Littleneck Clam</t>
  </si>
  <si>
    <t>Plankton Filter</t>
  </si>
  <si>
    <t>6/19</t>
  </si>
  <si>
    <t>6/26</t>
  </si>
  <si>
    <t>7/3</t>
  </si>
  <si>
    <t>7/10</t>
  </si>
  <si>
    <t>7/17</t>
  </si>
  <si>
    <t>7/24</t>
  </si>
  <si>
    <t>7/31</t>
  </si>
  <si>
    <t>8/7</t>
  </si>
  <si>
    <t>8/14</t>
  </si>
  <si>
    <t>8/21</t>
  </si>
  <si>
    <t>8/28</t>
  </si>
  <si>
    <t>Diarrhetic Shellfish Toxins and Other Lipophilic Toxins of Human Health Concern in Washington State</t>
  </si>
  <si>
    <t>Vera L. Trainer 1,*, Leslie Moore 1, Brian D. Bill 1, Nicolaus G. Adams 1, Neil Harrington 2, Jerry Borchert 3, Denis A. M. da Silva 1 and Bich-Thuy L. Eberhart 1</t>
  </si>
  <si>
    <t xml:space="preserve">mini bilan </t>
  </si>
  <si>
    <t>scallop</t>
  </si>
  <si>
    <t>Lipophilic toxin profile in Galicia (Spain): 2005 toxic episode</t>
  </si>
  <si>
    <t>PTX-2 sa</t>
  </si>
  <si>
    <t>SPX1</t>
  </si>
  <si>
    <t>˂31</t>
  </si>
  <si>
    <t>˂12</t>
  </si>
  <si>
    <t>Lipophilic Toxin Profile in Mytilus galloprovincialis during</t>
  </si>
  <si>
    <t>Episodes of Diarrhetic Shellfish Poisoning (DSP) in the N.E.</t>
  </si>
  <si>
    <t>Adriatic Sea in 2006</t>
  </si>
  <si>
    <t>homo YTX</t>
  </si>
  <si>
    <t>Station / date</t>
  </si>
  <si>
    <t>SB; 23/10/06; mussel</t>
  </si>
  <si>
    <t>WIC; 23/08/06; mussel</t>
  </si>
  <si>
    <t>LB; 29/09/2006; mussel</t>
  </si>
  <si>
    <t>LB; 05/10/06; mussel</t>
  </si>
  <si>
    <t>M. galloprovincialis (mussel)</t>
  </si>
  <si>
    <t>V. pullastra (clam)</t>
  </si>
  <si>
    <t>P. maximus (scallop)</t>
  </si>
  <si>
    <t>E. arcuatus (razor clam)</t>
  </si>
  <si>
    <t>C. edule (cockle)</t>
  </si>
  <si>
    <t>oyster</t>
  </si>
  <si>
    <t>Complex toxin profile of Mytilus galloprovincialis from</t>
  </si>
  <si>
    <t>the Adriatic sea revealed by LC–MS</t>
  </si>
  <si>
    <t>13,19-didesMe SPX C</t>
  </si>
  <si>
    <t>CH2Cl2</t>
  </si>
  <si>
    <t>B4</t>
  </si>
  <si>
    <t>Determination of the variability of both</t>
  </si>
  <si>
    <t>hydrophilic and lipophilic toxins in endemic wild</t>
  </si>
  <si>
    <t>bivalves and carnivorous gastropods from the</t>
  </si>
  <si>
    <t>Southern part of Chile</t>
  </si>
  <si>
    <t>Ruben Zamorano, Michelle Marín, Fabiola Cabrera, Diego Figueroa, Cristóbal</t>
  </si>
  <si>
    <t>Contreras, Andrés Barriga, Néstor Lagos &amp; Carlos García</t>
  </si>
  <si>
    <t>venus antiqua</t>
  </si>
  <si>
    <t>DTX-1</t>
  </si>
  <si>
    <t>AZA-1</t>
  </si>
  <si>
    <t>ratio OA eq / AZA-1</t>
  </si>
  <si>
    <t>ratio OA eq / YTX</t>
  </si>
  <si>
    <t>aufacomya ater</t>
  </si>
  <si>
    <t>mytilus chilensis</t>
  </si>
  <si>
    <t>choromytilus</t>
  </si>
  <si>
    <t>chorus</t>
  </si>
  <si>
    <t>gari solida</t>
  </si>
  <si>
    <t>tagelus dombeii</t>
  </si>
  <si>
    <t>chonlolepas</t>
  </si>
  <si>
    <t>argobuccinum</t>
  </si>
  <si>
    <t>ranelliforme</t>
  </si>
  <si>
    <t>GYM</t>
  </si>
  <si>
    <t>ratio OA/GYM</t>
  </si>
  <si>
    <t>ratio OA/AZA-1</t>
  </si>
  <si>
    <t>DSP toxin profile in the coastal waters of the central Adriatic Sea</t>
  </si>
  <si>
    <t>June 16, 1997</t>
  </si>
  <si>
    <t>meat + digestive gland</t>
  </si>
  <si>
    <t>First report on the detection of pectenotoxin groups in Chinese</t>
  </si>
  <si>
    <t>shellfish by LC–MS/MS</t>
  </si>
  <si>
    <t>No.</t>
  </si>
  <si>
    <t>Shellfish</t>
  </si>
  <si>
    <t>Crassostrea ariakensis</t>
  </si>
  <si>
    <t>Mactra chinensis</t>
  </si>
  <si>
    <t>7-epi-PTX-2sa</t>
  </si>
  <si>
    <t>Crassostrea gigas</t>
  </si>
  <si>
    <t>ratio GYM / OA</t>
  </si>
  <si>
    <t>PTX-2 eq</t>
  </si>
  <si>
    <t>ratio PTX-2 eq / OA</t>
  </si>
  <si>
    <t>HOMO-YTX</t>
  </si>
  <si>
    <t>45-OH-HOMO-YTX</t>
  </si>
  <si>
    <t>SPX C</t>
  </si>
  <si>
    <t>SPX D</t>
  </si>
  <si>
    <t>didesMe-SPX-C</t>
  </si>
  <si>
    <t>45-OH-YTX</t>
  </si>
  <si>
    <t>45,46,47-TrinorYTX</t>
  </si>
  <si>
    <t>YTX eq</t>
  </si>
  <si>
    <t>STX</t>
  </si>
  <si>
    <t>dcSTX</t>
  </si>
  <si>
    <t>STX eq</t>
  </si>
  <si>
    <t>ratio STX eq / YTX eq</t>
  </si>
  <si>
    <t>ratio PTX-2 / SPX-1</t>
  </si>
  <si>
    <t>ratio OA eq / didesMe-SPX-C</t>
  </si>
  <si>
    <t>ratio OA eq / STX eq</t>
  </si>
  <si>
    <t>ratio STX eq / OA eq</t>
  </si>
  <si>
    <t>ratio STX eq / AZA-1</t>
  </si>
  <si>
    <t>ratio STX eq / YTX</t>
  </si>
  <si>
    <t>PTX2sa &amp; epi-PTX2sa</t>
  </si>
  <si>
    <t>traces</t>
  </si>
  <si>
    <t>ratio OA eq / PTX-2 eq</t>
  </si>
  <si>
    <t>OA eq = OA + DTX-1 + PTX-2</t>
  </si>
  <si>
    <t>total DTX-2</t>
  </si>
  <si>
    <t>Chlamys varia</t>
  </si>
  <si>
    <t xml:space="preserve"> YTX</t>
  </si>
  <si>
    <t>ratio OAeq/YTX</t>
  </si>
  <si>
    <t>samples consisted of the main cultured categories: clams (Ruditapes philippinarum, Atrina pectinate,</t>
  </si>
  <si>
    <t>Mercenaria mercenaria), mussels (Perna viridis, Mytilus galloprovincialis), scallops (Chlamys farreri,</t>
  </si>
  <si>
    <t>Arca granosa), and oysters (Crassostrea gigas).</t>
  </si>
  <si>
    <t>Neptunea cumingii</t>
  </si>
  <si>
    <t>Rapana venosa</t>
  </si>
  <si>
    <t>Batillus cornutus</t>
  </si>
  <si>
    <t>Number of samples</t>
  </si>
  <si>
    <t>molluscs species</t>
  </si>
  <si>
    <t xml:space="preserve">carnivorous </t>
  </si>
  <si>
    <t>AZA-2</t>
  </si>
  <si>
    <t>ratio OA/AZA-2</t>
  </si>
  <si>
    <t>ratio OAeq/PTX-2</t>
  </si>
  <si>
    <t>ratio YTX/OAeq</t>
  </si>
  <si>
    <t>ratio PTX-2/OAeq</t>
  </si>
  <si>
    <t>ratio OAeq/AZA-2</t>
  </si>
  <si>
    <t>ratio PTX-2/AZA-2</t>
  </si>
  <si>
    <t>unknown clam</t>
  </si>
  <si>
    <t>unknown whelk</t>
  </si>
  <si>
    <t>291 samples</t>
  </si>
  <si>
    <t>Date</t>
  </si>
  <si>
    <t xml:space="preserve">Date </t>
  </si>
  <si>
    <t xml:space="preserve">Station </t>
  </si>
  <si>
    <t>Fraction</t>
  </si>
  <si>
    <t>Samples</t>
  </si>
  <si>
    <t>ratio YTX eq / PTX-2</t>
  </si>
  <si>
    <t>ratio YTX eq / OA</t>
  </si>
  <si>
    <t>oyster crassos</t>
  </si>
  <si>
    <t>clam mactra</t>
  </si>
  <si>
    <t>scallop sample 95</t>
  </si>
  <si>
    <t>Recent Trends in Marine Phycotoxins from Australian</t>
  </si>
  <si>
    <t>CoastalWaters</t>
  </si>
  <si>
    <t>OA after hydrolysis</t>
  </si>
  <si>
    <t>Whole scallop</t>
  </si>
  <si>
    <t>Processed scallop</t>
  </si>
  <si>
    <t>Whole razorfish</t>
  </si>
  <si>
    <t>Processed razorfish</t>
  </si>
  <si>
    <t>Whole oyster</t>
  </si>
  <si>
    <r>
      <rPr>
        <sz val="10"/>
        <color theme="1"/>
        <rFont val="Calibri"/>
        <family val="2"/>
      </rPr>
      <t xml:space="preserve">&lt; </t>
    </r>
    <r>
      <rPr>
        <sz val="10"/>
        <color theme="1"/>
        <rFont val="Arial"/>
        <family val="2"/>
      </rPr>
      <t>LOD</t>
    </r>
  </si>
  <si>
    <t>Evolving to the optoelectronic mouse for phycotoxin</t>
  </si>
  <si>
    <t>analysis in shellfish</t>
  </si>
  <si>
    <t>Katrina Campbell &amp; Sara E. McNamee &amp; Anne-Catherine Huet &amp; Philippe Delahaut &amp;</t>
  </si>
  <si>
    <t>Natalia Vilarino &amp; Luis M. Botana &amp; Mark Poli &amp; Christopher T. Elliott</t>
  </si>
  <si>
    <t>Shellfish samples (n=48) consisting of mussels (Mytilus</t>
  </si>
  <si>
    <t>edulis), cockles (Cerastoderma edule), oysters (Crassostrea</t>
  </si>
  <si>
    <t>Gigas) and scallops (Pecten maximus) were collected from</t>
  </si>
  <si>
    <t>different European locations</t>
  </si>
  <si>
    <t>Sample number</t>
  </si>
  <si>
    <t>Sample species</t>
  </si>
  <si>
    <t>PSP toxins</t>
  </si>
  <si>
    <t>DA</t>
  </si>
  <si>
    <t>ratio PSP/OA eq</t>
  </si>
  <si>
    <t xml:space="preserve">ratio PSP/DA </t>
  </si>
  <si>
    <t>S1</t>
  </si>
  <si>
    <t>Mussel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callop</t>
  </si>
  <si>
    <t>sup 100</t>
  </si>
  <si>
    <t>S14</t>
  </si>
  <si>
    <t>S15</t>
  </si>
  <si>
    <t>Oysters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Cockles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Guo, M., Tan, Z., Wu, H., Li, Z., Zhai, Y., 2012. Simultaneous determination of okadaic acid, dinophysistoxin, pectenotoxin and yessotoxin in shellfish by liquid chromatography-tandem mass spectrometry. Chinese Journal of Chromatography (Se Pu) 30(3), 256-261.</t>
  </si>
  <si>
    <t>ratio OA eq/PTX-2</t>
  </si>
  <si>
    <t>Lipophilic Toxin Profiles Associated with Diarrhetic Shellfish Poisoning in Scallops,</t>
  </si>
  <si>
    <t>Patinopecten yessoensis, Collected in Hokkaido and Comparison of the</t>
  </si>
  <si>
    <t>Quantitative Results between LC/MS and Mouse Bioassay</t>
  </si>
  <si>
    <t>Table 1</t>
  </si>
  <si>
    <t>Production area</t>
  </si>
  <si>
    <t>DTX-3</t>
  </si>
  <si>
    <t>PTX-1</t>
  </si>
  <si>
    <t>PTX-6</t>
  </si>
  <si>
    <t>45OHYTX</t>
  </si>
  <si>
    <t>ratio YTX eq / OA eq</t>
  </si>
  <si>
    <t>Okhotsk (north area)</t>
  </si>
  <si>
    <t>Okhotsk (south area)</t>
  </si>
  <si>
    <t>Lake Saroma</t>
  </si>
  <si>
    <t>Nemuro area</t>
  </si>
  <si>
    <t>Kushiro-Tokachi area</t>
  </si>
  <si>
    <t>Funka Bay (east area)</t>
  </si>
  <si>
    <t>Funka Bay (west area)</t>
  </si>
  <si>
    <t>Entrance of Funka Bay</t>
  </si>
  <si>
    <t>Tsugaru Strait (Oshima)</t>
  </si>
  <si>
    <t>Table 2</t>
  </si>
  <si>
    <t>Ishikari Bay</t>
  </si>
  <si>
    <t>Rumoi area</t>
  </si>
  <si>
    <t>Accumulation of Phycotoxins in the Mussel Mytilus galloprovincialis</t>
  </si>
  <si>
    <t>from the Central Adriatic Sea</t>
  </si>
  <si>
    <t>Mytilus galloprovincialis</t>
  </si>
  <si>
    <t>Toxin concentration µg/g HP</t>
  </si>
  <si>
    <t>Time of sampling</t>
  </si>
  <si>
    <t>june 16, 2001</t>
  </si>
  <si>
    <t>june 26, 2001</t>
  </si>
  <si>
    <t>july 26, 2001</t>
  </si>
  <si>
    <t>august 6, 2001</t>
  </si>
  <si>
    <t>august 28, 2001</t>
  </si>
  <si>
    <t>Seasonal variability in Dinophysis spp. abundances and</t>
  </si>
  <si>
    <t>diarrhetic shellfish poisoning outbreaks along the eastern</t>
  </si>
  <si>
    <t>mussel samples for evaluation of DSP</t>
  </si>
  <si>
    <t>Adriatic coast</t>
  </si>
  <si>
    <t>toxicity presence were collected from ropes at 1–5 m</t>
  </si>
  <si>
    <t>depth</t>
  </si>
  <si>
    <t>Station</t>
  </si>
  <si>
    <t>COOHYTX</t>
  </si>
  <si>
    <t>45-OHYTX</t>
  </si>
  <si>
    <t>homoYTX</t>
  </si>
  <si>
    <t>ratio YTX eq/ OA</t>
  </si>
  <si>
    <t>IP1</t>
  </si>
  <si>
    <t>Aug 24, 2004</t>
  </si>
  <si>
    <t>ratio OA / YTX eq</t>
  </si>
  <si>
    <t>IP2</t>
  </si>
  <si>
    <t>Oct 11, 2005</t>
  </si>
  <si>
    <t>Oct 27, 2005</t>
  </si>
  <si>
    <t>THE PREDOMINANT OCCURRENCE OF YTX IN THE</t>
  </si>
  <si>
    <t>EASTERN-MID ADRIATIC SEA (VRANJIC BASIN, CROATIA)</t>
  </si>
  <si>
    <t>Samples of the shellfish Mytilus galloprovincialis</t>
  </si>
  <si>
    <t>were collected from the Vranjic Basin</t>
  </si>
  <si>
    <t>Date of sampling</t>
  </si>
  <si>
    <t>ester. OA</t>
  </si>
  <si>
    <t>ratio YTX / OA eq</t>
  </si>
  <si>
    <t>May 2004</t>
  </si>
  <si>
    <t>April 2005</t>
  </si>
  <si>
    <t>Phytoplankton composition of the Kandalaksha Gulf,</t>
  </si>
  <si>
    <t>Russian White Sea: Dinophysis and lipophilic toxins</t>
  </si>
  <si>
    <t>in the blue mussel (Mytilus edulis)</t>
  </si>
  <si>
    <t>ratio OA eq / YTX eq</t>
  </si>
  <si>
    <t>HO-YTX</t>
  </si>
  <si>
    <t>COOH-YTX</t>
  </si>
  <si>
    <t>The emergence of Dinophysis acuminata blooms and DSP toxins in</t>
  </si>
  <si>
    <t>shellfish in New York waters</t>
  </si>
  <si>
    <t>Site</t>
  </si>
  <si>
    <t>Species</t>
  </si>
  <si>
    <t xml:space="preserve">Total OA </t>
  </si>
  <si>
    <t>PTX</t>
  </si>
  <si>
    <t xml:space="preserve">28-Jun-2010 </t>
  </si>
  <si>
    <t>Mytilus edulis</t>
  </si>
  <si>
    <t xml:space="preserve">20-Jun-2011 </t>
  </si>
  <si>
    <t xml:space="preserve">28-Jun-2011 </t>
  </si>
  <si>
    <t xml:space="preserve">6-Jul-2011 </t>
  </si>
  <si>
    <t xml:space="preserve">7-Jul-2011 </t>
  </si>
  <si>
    <t>Mya arenaria</t>
  </si>
  <si>
    <t>7-Jul-2011</t>
  </si>
  <si>
    <t>Geukensia demissa</t>
  </si>
  <si>
    <t>shell clams (Mya arenaria) and ribbed mussels</t>
  </si>
  <si>
    <t>(Geukensia demissa)</t>
  </si>
  <si>
    <t>Comparative accumulation and composition of lipophilic marine biotoxins in</t>
  </si>
  <si>
    <t>passive samplers and in mussels (M. edulis) on the West Coast of Ireland</t>
  </si>
  <si>
    <t>Sampler</t>
  </si>
  <si>
    <t xml:space="preserve">OA esters </t>
  </si>
  <si>
    <t>DTX2</t>
  </si>
  <si>
    <t>DTX2 esters</t>
  </si>
  <si>
    <t>AZA1</t>
  </si>
  <si>
    <t>AZA2</t>
  </si>
  <si>
    <t>AZA3</t>
  </si>
  <si>
    <t>AZA eq</t>
  </si>
  <si>
    <t>ratio AZA eq / OA eq</t>
  </si>
  <si>
    <t>ratio OA eq / AZA eq</t>
  </si>
  <si>
    <t>ratio OA eq /YTX</t>
  </si>
  <si>
    <t>15-August</t>
  </si>
  <si>
    <t>Indigenous</t>
  </si>
  <si>
    <t>22-August</t>
  </si>
  <si>
    <t>29-August</t>
  </si>
  <si>
    <t>31-August</t>
  </si>
  <si>
    <t>Transplanted</t>
  </si>
  <si>
    <t>5-September</t>
  </si>
  <si>
    <t>8-September</t>
  </si>
  <si>
    <t>12-September</t>
  </si>
  <si>
    <t>15-September</t>
  </si>
  <si>
    <t>20-September</t>
  </si>
  <si>
    <t>22-September</t>
  </si>
  <si>
    <t>26-September</t>
  </si>
  <si>
    <t>7-October</t>
  </si>
  <si>
    <t>10-October</t>
  </si>
  <si>
    <t>17-October</t>
  </si>
  <si>
    <t>24-October</t>
  </si>
  <si>
    <t>7-September</t>
  </si>
  <si>
    <t>3-October</t>
  </si>
  <si>
    <t>25-October</t>
  </si>
  <si>
    <t xml:space="preserve"> </t>
  </si>
  <si>
    <t>Table 3</t>
  </si>
  <si>
    <t>Table 4</t>
  </si>
  <si>
    <t>Table 5</t>
  </si>
  <si>
    <t>Complex toxin profiles in phytoplankton and Greenshell mussels</t>
  </si>
  <si>
    <t>(Perna canaliculus ), revealed by LC–MS/MS analysis</t>
  </si>
  <si>
    <t>positive, capillary 3.5 kV; DA 312.2 . 161.1 and</t>
  </si>
  <si>
    <t>312.2 . 266.15, GYM 508.4 . 392.3 and 508.4 . 490.3,</t>
  </si>
  <si>
    <t>Andy Selwooda, Toshiyuki Suzukib</t>
  </si>
  <si>
    <t>PTX6 906.7 . 853.5, PTX2 876.7 . 823.5, PTX1</t>
  </si>
  <si>
    <t>892.7 . 839.5, PTX2 seco-acids 894.7 . 805.4, PTX1</t>
  </si>
  <si>
    <t>seco-acids 910.7 . 857.5, AZA-1 842.6 . 672.6. ESI</t>
  </si>
  <si>
    <t>Greenshell mussels (Perna canaliculus</t>
  </si>
  <si>
    <t>negative, capillary 3.0 kV, OA 803.5 . 255.0, DTX1</t>
  </si>
  <si>
    <t>817.5 . 255.0, 45OH-YTX 1157.5 . 1077.5, YTX</t>
  </si>
  <si>
    <t>J01 WF</t>
  </si>
  <si>
    <t>ratio YTXeq/OA eq</t>
  </si>
  <si>
    <t>ratio YTXeq/PTX2 eq</t>
  </si>
  <si>
    <t>ratio YTXeq/GYM</t>
  </si>
  <si>
    <t>ratio YTXeq/DA</t>
  </si>
  <si>
    <t>45 OH YTX</t>
  </si>
  <si>
    <t>DTX3</t>
  </si>
  <si>
    <t>PTX li</t>
  </si>
  <si>
    <t>PTX li sa</t>
  </si>
  <si>
    <t>J02 WF</t>
  </si>
  <si>
    <t>J03 WF</t>
  </si>
  <si>
    <t>J03 HP</t>
  </si>
  <si>
    <t>ratio PTX2eq/YTX eq</t>
  </si>
  <si>
    <t>ratio PTX2eq/OAeq</t>
  </si>
  <si>
    <t>ratio PTX2eq/GYM</t>
  </si>
  <si>
    <t>ratio PTX2eq/DA</t>
  </si>
  <si>
    <t>J03 RT</t>
  </si>
  <si>
    <t>Diarrhetic shellfish poisoning (DSP)</t>
  </si>
  <si>
    <t>toxins in South Australian shellfish</t>
  </si>
  <si>
    <t>OA released</t>
  </si>
  <si>
    <t>whole scallop</t>
  </si>
  <si>
    <t>processed scallop</t>
  </si>
  <si>
    <t>whole razorfish</t>
  </si>
  <si>
    <t>processed razorfish</t>
  </si>
  <si>
    <t>whole oyster</t>
  </si>
  <si>
    <t>LC-MS/MS Analysis of Diarrhetic Shellfish Poisoning (DSP)</t>
  </si>
  <si>
    <t>Toxins, Okadaic Acid and Dinophysistoxin Analogues, and</t>
  </si>
  <si>
    <t>Other Lipophilic Toxins</t>
  </si>
  <si>
    <t>Scallops</t>
  </si>
  <si>
    <t>hokkaido</t>
  </si>
  <si>
    <t>aomori</t>
  </si>
  <si>
    <t>DTX1</t>
  </si>
  <si>
    <t>7ODTX1</t>
  </si>
  <si>
    <t>PTX1</t>
  </si>
  <si>
    <t>PTX2</t>
  </si>
  <si>
    <t>PTX6</t>
  </si>
  <si>
    <t>iwate</t>
  </si>
  <si>
    <t>miyagi</t>
  </si>
  <si>
    <t>ratio OA eq/YTXeq</t>
  </si>
  <si>
    <t xml:space="preserve"> mussels</t>
  </si>
  <si>
    <t>akita</t>
  </si>
  <si>
    <t>yamagata</t>
  </si>
  <si>
    <t>Liquid chromatography–electrospray ionization mass spectrometry</t>
  </si>
  <si>
    <t>of the diarrhetic shellfish-poisoning toxins okadaic acid,</t>
  </si>
  <si>
    <t>dinophysistoxin-1 and pectenotoxin-6 in bivalves</t>
  </si>
  <si>
    <t>date</t>
  </si>
  <si>
    <t>sample</t>
  </si>
  <si>
    <t>22 may</t>
  </si>
  <si>
    <t>29 may</t>
  </si>
  <si>
    <t>6 june</t>
  </si>
  <si>
    <t>19 june</t>
  </si>
  <si>
    <t>nd</t>
  </si>
  <si>
    <t>Occurrence of marine algal toxins in oyster and phytoplankton</t>
  </si>
  <si>
    <t>samples in Daya Bay, South China Sea</t>
  </si>
  <si>
    <t>Sampling date</t>
  </si>
  <si>
    <t>ratio OA eq/ GYM</t>
  </si>
  <si>
    <t>Rapid determination of polyether marine toxins using liquid</t>
  </si>
  <si>
    <t>chromatography–multiple tandem mass spectrometry</t>
  </si>
  <si>
    <t>Hanne Ramstad, Ambrose Furey, Kevin J. James</t>
  </si>
  <si>
    <t>DTX-2</t>
  </si>
  <si>
    <t>PTX2 sa</t>
  </si>
  <si>
    <t>7epiPTX2sa</t>
  </si>
  <si>
    <t>Ireland mussels</t>
  </si>
  <si>
    <t>Norway mussels</t>
  </si>
  <si>
    <t>Liquid Chromatography with Mass Spectrometry—</t>
  </si>
  <si>
    <t>Detection of Lipophilic Shellfish Toxins</t>
  </si>
  <si>
    <t>LESLEY A. STOBO, JEAN-PIERRE C.L. LACAZE, ALASDAIR C. SCOTT, SUSAN GALLACHER, and ELIZABETH A. SMITH</t>
  </si>
  <si>
    <t>Sample #</t>
  </si>
  <si>
    <t>scallops</t>
  </si>
  <si>
    <t>ratio YTX / OA</t>
  </si>
  <si>
    <t>ratio OA / AZA-1</t>
  </si>
  <si>
    <t>ratio OA / YTX</t>
  </si>
  <si>
    <t>ratio OA / PTX2</t>
  </si>
  <si>
    <t>ratio YTX / PTX2</t>
  </si>
  <si>
    <t>In-house validation of a liquid chromatography tandem mass</t>
  </si>
  <si>
    <t>spectrometry method for the analysis of lipophilic marine</t>
  </si>
  <si>
    <t>toxins in shellfish using matrix-matched calibration</t>
  </si>
  <si>
    <t>Arjen Gerssen &amp; Erik H. W. van Olst &amp;</t>
  </si>
  <si>
    <t>Patrick P. J. Mulder &amp; Jacob de Boer</t>
  </si>
  <si>
    <t>ratio YTX/AZA1</t>
  </si>
  <si>
    <t>ratio YTX/PTX2</t>
  </si>
  <si>
    <t>ratio YTX/SPX1</t>
  </si>
  <si>
    <t>march</t>
  </si>
  <si>
    <t>ensis</t>
  </si>
  <si>
    <t>cockle</t>
  </si>
  <si>
    <t>june</t>
  </si>
  <si>
    <t>Lipophilic shellfish toxins in Dinophysis caudata picked cells</t>
  </si>
  <si>
    <t>and in shellfish from the East China Sea</t>
  </si>
  <si>
    <t>Aifeng Li &amp; Geng Sun &amp; Jiangbing Qiu &amp; Lin Fan</t>
  </si>
  <si>
    <t>mussel Mytilus coruscus</t>
  </si>
  <si>
    <t>PTX2 sa + 7epi</t>
  </si>
  <si>
    <t>25 dec 2012</t>
  </si>
  <si>
    <t>10 may 2013</t>
  </si>
  <si>
    <t>20 may 2013</t>
  </si>
  <si>
    <t>30 may 2013</t>
  </si>
  <si>
    <t>10 june 2013</t>
  </si>
  <si>
    <t>20 june 2013</t>
  </si>
  <si>
    <t>30 june 2013</t>
  </si>
  <si>
    <t>10 july 2013</t>
  </si>
  <si>
    <t>30 july 2013</t>
  </si>
  <si>
    <t>20 august 2013</t>
  </si>
  <si>
    <t>30 august 2013</t>
  </si>
  <si>
    <t>oyster crassotrea gigas</t>
  </si>
  <si>
    <t>20 april 2013</t>
  </si>
  <si>
    <t>Multiresidue Method for Determination of Algal Toxins in</t>
  </si>
  <si>
    <t>Shellfish: Single-Laboratory Validation and Interlaboratory</t>
  </si>
  <si>
    <t>Study</t>
  </si>
  <si>
    <t>PAULMCNABB, ANDREW I. SELWOOD, and PATRICK T. HOLLAND</t>
  </si>
  <si>
    <t>OAhydr</t>
  </si>
  <si>
    <t>PTX2sa</t>
  </si>
  <si>
    <t>MUSSELS</t>
  </si>
  <si>
    <t>ratio YTX/GYM</t>
  </si>
  <si>
    <t>ILS extract B</t>
  </si>
  <si>
    <t xml:space="preserve">DTX1 </t>
  </si>
  <si>
    <t>ratio DA/PTX2</t>
  </si>
  <si>
    <t>ratio DA/OA eq</t>
  </si>
  <si>
    <t>ILS extract C</t>
  </si>
  <si>
    <t xml:space="preserve">DTX2 </t>
  </si>
  <si>
    <t>ratio OA eq/GYM</t>
  </si>
  <si>
    <t>ratio OA eq/PTX2</t>
  </si>
  <si>
    <t>ratio OA eq/AZA1</t>
  </si>
  <si>
    <t>ratio OA eq/YTX</t>
  </si>
  <si>
    <t>ILS extract D</t>
  </si>
  <si>
    <t>Is Yessotoxin the Main Phycotoxin in Croatian Waters?</t>
  </si>
  <si>
    <t>45 OH homo</t>
  </si>
  <si>
    <t>carboxy YTX</t>
  </si>
  <si>
    <t>carboxy homo YTX</t>
  </si>
  <si>
    <t xml:space="preserve">PTX2 </t>
  </si>
  <si>
    <t>7-epi-PTX2 sa</t>
  </si>
  <si>
    <t>tot OA</t>
  </si>
  <si>
    <t>MB1</t>
  </si>
  <si>
    <t>LB1</t>
  </si>
  <si>
    <t>MB5</t>
  </si>
  <si>
    <t>YESSOTOXIN IN MUSSELS OF THE NORTHERN</t>
  </si>
  <si>
    <t>ADRIATIC SEA</t>
  </si>
  <si>
    <t>µg/g</t>
  </si>
  <si>
    <t>High levels of yessotoxin in mussels and</t>
  </si>
  <si>
    <t>presence of yessotoxin and homoyessotoxin in</t>
  </si>
  <si>
    <t xml:space="preserve">OA </t>
  </si>
  <si>
    <t>ravenna</t>
  </si>
  <si>
    <t>cesenatico</t>
  </si>
  <si>
    <t>Determination of the toxic variability of lipophilic</t>
  </si>
  <si>
    <t>biotoxins in marine bivalve and gastropod tissues</t>
  </si>
  <si>
    <t>treated with an industrial canning process</t>
  </si>
  <si>
    <t>Carlos García, Javiera Oyaneder-Terrazas, Cristóbal Contreras, Miguel del</t>
  </si>
  <si>
    <t>Campo, Rafael Torres &amp; Héctor R. Contreras</t>
  </si>
  <si>
    <t>ratio OA eq / PTX-2</t>
  </si>
  <si>
    <t>mytilus chilensis : blue mussels</t>
  </si>
  <si>
    <t>aulacomya ater : ribbed mussels</t>
  </si>
  <si>
    <t>gari solida : pacific clam</t>
  </si>
  <si>
    <t>venus antiqua : clam</t>
  </si>
  <si>
    <t>concholepas concholepas visceras</t>
  </si>
  <si>
    <t>concholepas concholepas foot</t>
  </si>
  <si>
    <t>argobuccinum ranelliformes visceras</t>
  </si>
  <si>
    <t>Screening of lipophilic marine toxins in shellfish and algae: Development of a</t>
  </si>
  <si>
    <t>library using liquid chromatography coupled to orbitrap mass spectrometry</t>
  </si>
  <si>
    <t>sample 1</t>
  </si>
  <si>
    <t>sample 2</t>
  </si>
  <si>
    <t>sample 3</t>
  </si>
  <si>
    <t xml:space="preserve">14:0 DTX2 </t>
  </si>
  <si>
    <t xml:space="preserve">15:0 OA </t>
  </si>
  <si>
    <t xml:space="preserve">15:0 DTX2 </t>
  </si>
  <si>
    <t>16:1 OA</t>
  </si>
  <si>
    <t xml:space="preserve">16:1 DTX2 </t>
  </si>
  <si>
    <t xml:space="preserve">16:0 OA </t>
  </si>
  <si>
    <t xml:space="preserve">16:0 DTX2 </t>
  </si>
  <si>
    <t xml:space="preserve">17:1 OA </t>
  </si>
  <si>
    <t xml:space="preserve">17:1 DTX2 </t>
  </si>
  <si>
    <t xml:space="preserve">18:3 DTX2 </t>
  </si>
  <si>
    <t xml:space="preserve">18:2 OA </t>
  </si>
  <si>
    <t xml:space="preserve">18:2 DTX2 </t>
  </si>
  <si>
    <t xml:space="preserve">18:1 OA </t>
  </si>
  <si>
    <t xml:space="preserve">18:1 DTX2 </t>
  </si>
  <si>
    <t xml:space="preserve">18:0 OA </t>
  </si>
  <si>
    <t xml:space="preserve">20:5 DTX2 </t>
  </si>
  <si>
    <t xml:space="preserve">22:6 OA </t>
  </si>
  <si>
    <t xml:space="preserve">22:6 DTX2 </t>
  </si>
  <si>
    <t xml:space="preserve">Unknownb </t>
  </si>
  <si>
    <t xml:space="preserve">YTX </t>
  </si>
  <si>
    <t xml:space="preserve">45OH-YTXc </t>
  </si>
  <si>
    <t xml:space="preserve">AZA1 </t>
  </si>
  <si>
    <t xml:space="preserve">AZA2 </t>
  </si>
  <si>
    <t xml:space="preserve">AZA3 </t>
  </si>
  <si>
    <t>AZA4</t>
  </si>
  <si>
    <t xml:space="preserve">AZA5 </t>
  </si>
  <si>
    <t xml:space="preserve">AZA6 </t>
  </si>
  <si>
    <t xml:space="preserve">AZA8 </t>
  </si>
  <si>
    <t xml:space="preserve">AZA9 </t>
  </si>
  <si>
    <t xml:space="preserve">AZA10 </t>
  </si>
  <si>
    <t xml:space="preserve">AZA14 </t>
  </si>
  <si>
    <t>AZA16/17</t>
  </si>
  <si>
    <t xml:space="preserve">AZA20/21 </t>
  </si>
  <si>
    <t xml:space="preserve">PTX11 </t>
  </si>
  <si>
    <t xml:space="preserve">PTX2sa </t>
  </si>
  <si>
    <t xml:space="preserve">14:0 PTX2sa </t>
  </si>
  <si>
    <t xml:space="preserve">16:0 PTX2sad </t>
  </si>
  <si>
    <t>16:0 PTX2sad</t>
  </si>
  <si>
    <t>Occurrence and seasonal variations of algal toxins in</t>
  </si>
  <si>
    <t>water, phytoplankton and shellfish from North</t>
  </si>
  <si>
    <t>Stradbroke Island, Queensland, Australia</t>
  </si>
  <si>
    <t>GD</t>
  </si>
  <si>
    <t xml:space="preserve">PTX-2sa </t>
  </si>
  <si>
    <t>ratio GD / DA</t>
  </si>
  <si>
    <t>ratio GD / PTX2</t>
  </si>
  <si>
    <t>shellfish bay</t>
  </si>
  <si>
    <t>shellfish beach</t>
  </si>
  <si>
    <t>shellfish QLD</t>
  </si>
  <si>
    <t>ratio PTX2 / OA</t>
  </si>
  <si>
    <t>shellfish SA</t>
  </si>
  <si>
    <t>Solid-Phase Extraction-Based Ultra-Sensitive Detection of Four Lipophilic Marine Biotoxins</t>
  </si>
  <si>
    <t>in Bivalves by High-Performance Liquid Chromatography–Tandem Mass Spectrometry</t>
  </si>
  <si>
    <t>PTX2 and SPX1 were found at the levels of 0.40 and</t>
  </si>
  <si>
    <t>0.56 µg /kg, respectively, in one oyster.</t>
  </si>
  <si>
    <t>ratio SPX-1/PTX-2</t>
  </si>
  <si>
    <t>Quantitative determination of marine lipophilic</t>
  </si>
  <si>
    <t>toxins in mussels, oysters and cockles using</t>
  </si>
  <si>
    <t>liquid chromatography-mass spectrometry: interlaboratory</t>
  </si>
  <si>
    <t>validation study</t>
  </si>
  <si>
    <t>H.J. van den Top , A. Gerssen , P. McCarron &amp; H.P. van Egmond</t>
  </si>
  <si>
    <t>mussel 1</t>
  </si>
  <si>
    <t>mussel 2</t>
  </si>
  <si>
    <t>mussel 3</t>
  </si>
  <si>
    <t>mussel 5</t>
  </si>
  <si>
    <t>mussel 6</t>
  </si>
  <si>
    <t>OA + esters</t>
  </si>
  <si>
    <t>ratio OA eq / PTX2</t>
  </si>
  <si>
    <t>DTX-1 + esters</t>
  </si>
  <si>
    <t>DTX-2 + esters</t>
  </si>
  <si>
    <t>ratio YTX eq / AZA eq</t>
  </si>
  <si>
    <t>ratio AZA eq / YTX eq</t>
  </si>
  <si>
    <t>Table 6</t>
  </si>
  <si>
    <t>Table 7</t>
  </si>
  <si>
    <t xml:space="preserve">Penelope Ajani, D. Tim Harwood and Shauna A. Murray </t>
  </si>
  <si>
    <t xml:space="preserve">Zouher Amzil, Manoella Sibat, Florence Royer, Nadine Masson and Eric Abadie </t>
  </si>
  <si>
    <t>PATRIZIA CIMINIELLO,ERNEST0 FATTORUSSO,</t>
  </si>
  <si>
    <t>MARTIN0 FORINO, SILVANA MAGNO, ROBERTO POLETTI.</t>
  </si>
  <si>
    <t>MASAYUKI SATAKE, ROMAN0 VIVIANI</t>
  </si>
  <si>
    <t>and TAKESHI YASUMOT0</t>
  </si>
  <si>
    <t>Patrizia Ciminiello, Carmela Dell’Aversano, Ernesto Fattorusso,</t>
  </si>
  <si>
    <t>Martino Forino, Luciana Tartaglione, Lari Boschetti, Silva Rubini,</t>
  </si>
  <si>
    <t>Monica Cangini, Silvia Pigozzi, Roberto Poletti</t>
  </si>
  <si>
    <t>Selma Čustović, Stjepan Orhanović, Sanda Skejić and Maja Pavela-Vrančič</t>
  </si>
  <si>
    <t>R. Draisci, E. Ferretti, L. Palleschi, C. Marchiafava,</t>
  </si>
  <si>
    <t>R. Poletti, A. Milandri, A. Ceredi, M. Pompeib</t>
  </si>
  <si>
    <t>Lanyun Fang, Xunping Yao, Li Wang and Jige Li</t>
  </si>
  <si>
    <t>Patricia Fernandez Puente, Maria Jose Fidalgo Saez, Brett Hamilton, Mary Lehane,</t>
  </si>
  <si>
    <t>Elie Fux, Ronel Bire, Philipp Hess</t>
  </si>
  <si>
    <t>Arjen Gerssen, Patrick P.J. Muldera, Jacob de Boerb</t>
  </si>
  <si>
    <t>Theresa K. Hattenrath-Lehmann, Maria A. Marcoval, Dianna L. Berry, Spencer Fire,</t>
  </si>
  <si>
    <t>Zhihong Wang, Steve L. Morton, Christopher J. Gobler</t>
  </si>
  <si>
    <t>Tao Jiang, Lei Liu, Yang Li, Jing Zhang, Zhijun Tan, Haiyan Wu, Tianjiu Jiang,</t>
  </si>
  <si>
    <t xml:space="preserve">Songhui Lu </t>
  </si>
  <si>
    <t>KA JEONG LEE, JONG SOO MOK, KI CHEOL SONG,  JEE HYUNG JUNG, AND</t>
  </si>
  <si>
    <t>JI HOE KIM</t>
  </si>
  <si>
    <t xml:space="preserve">Aifeng Li, Jinggang Ma, Jijuan Cao, Pearse McCarron </t>
  </si>
  <si>
    <t>Aifeng Li, Huidan Chen, Jiangbing Qiu, Heshan Lin, Haifeng Gu</t>
  </si>
  <si>
    <t>Renyan Liu, Yubo Liang, Xiaolin Wu, Daoyan Xu, Yongjian Liu, Lei Liu</t>
  </si>
  <si>
    <t>Lincoln MacKenzie, Patrick Hollanda, Paul McNabba, Veronica Beuzenberga,</t>
  </si>
  <si>
    <t>Thomas L. Madigan, Ken G. Lee, David J. Padula,</t>
  </si>
  <si>
    <t>Paul McNabb, Andrew M. Pointon</t>
  </si>
  <si>
    <t>Živana Ninčević Gladan, Ivana Ujević, Anna Milandri, Ivona Marasović, Alfiero Ceredi,</t>
  </si>
  <si>
    <t xml:space="preserve">Silvia Pigozzi, Jasna Arapov, Sanda Skejić, Stjepan Orhanović and Igor Isajlović </t>
  </si>
  <si>
    <t>Zivana Nincevic Gladan, Ivana Ujevic, Anna Milandri, Ivona Marasovic, Alfiero Ceredi,</t>
  </si>
  <si>
    <t xml:space="preserve">Silvia Pigozzi, Jasna Arapov and Sanda Skejic </t>
  </si>
  <si>
    <t xml:space="preserve">Laura P. Rodríguez, Virginia González, A and Ana G. Cabado </t>
  </si>
  <si>
    <t>Toshiyuki Suzukia, Takeshi Yasumoto</t>
  </si>
  <si>
    <t>Toshiyuki SUZUKI and Michael A. QUILLIAM</t>
  </si>
  <si>
    <t>Eri Takahashi, Qiming Yu, Geoff Eaglesham, Des W. Connell,</t>
  </si>
  <si>
    <t xml:space="preserve">James McBroom, Simon Costanzo, Glen R. Shaw </t>
  </si>
  <si>
    <t xml:space="preserve">Vera L. Trainer, Leslie Moore, Brian D. Bill, Nicolaus G. Adams, Neil Harrington, Jerry Borchert, Denis A. M. da Silva and Bich-Thuy L. Eberhart </t>
  </si>
  <si>
    <t xml:space="preserve">Andrew D. Turner, Alejandra B. Goya </t>
  </si>
  <si>
    <t>Alexander Vershinin, Anton Moruchkov, Steve L. Morton,</t>
  </si>
  <si>
    <t>Tod A. Leighfield, Michael A. Quilliam, John S. Ramsdell</t>
  </si>
  <si>
    <t>A. Villar-Gonzalez, M.L. Rodriguez-Velasco, B. Ben-Gigirey, L.M. Botana</t>
  </si>
  <si>
    <t>Haiyan Wu, Jianhua Yao, Mengmeng Guo, Zhijun Tan, Deqing Zhou</t>
  </si>
  <si>
    <t>dinofagellates of the Adriatic Sea</t>
  </si>
  <si>
    <t>Maja Pavela-Vrancic, Ivana Ujevic, Zivana Nincevic Gladan, and Ambrose Furey</t>
  </si>
  <si>
    <t>M. Pavela-Vrancic, V. Mestrovic, I. Marasovic,M. Gillman, A. Furey, K.J. James</t>
  </si>
  <si>
    <t>Zivana Nincevic-Gladan, Sanda Skejic , Mia</t>
  </si>
  <si>
    <t>Buzancic, Ivona Marasovic, Jasna Arapov,</t>
  </si>
  <si>
    <t>Ivana Ujevic, Natalia Bojanic, Branka Grbec,</t>
  </si>
  <si>
    <t>Grozdan Kuspilic and Olja Vidjak</t>
  </si>
  <si>
    <t>Satoshi Hashimoto, Toshiyuki Suzuki, Yuri Shirota, Motohisa Honma,</t>
  </si>
  <si>
    <t>Yutaka Itabashi, Takao Chyounan and Takashi Kamiyama</t>
  </si>
  <si>
    <t>ratio PTX-2 eq / OA eq</t>
  </si>
  <si>
    <t>SPX-1 eq</t>
  </si>
  <si>
    <t>ratio OA eq/PTX-2 eq</t>
  </si>
  <si>
    <t>DTX-1 total = OAeq</t>
  </si>
  <si>
    <t>ratio YTX eq / PTX-2 eq</t>
  </si>
  <si>
    <t>ratio PTX-2 eq / YTX eq</t>
  </si>
  <si>
    <t>ratio PTX-2 eq/ OA eq</t>
  </si>
  <si>
    <t>ratio PTX-2 eq/ GYM</t>
  </si>
  <si>
    <t>ratio PTX-2 eq / GYM</t>
  </si>
  <si>
    <t>ratio GYM / PTX-2 eq</t>
  </si>
  <si>
    <t>ratio STX eq / SPX-1 eq</t>
  </si>
  <si>
    <t>ratio PTX-2 eq/OA eq</t>
  </si>
  <si>
    <t>ratio OA/PTX-2 eq</t>
  </si>
  <si>
    <t>ratio YTX eq /PTX-2 eq</t>
  </si>
  <si>
    <t>ratio YTX eq/OA</t>
  </si>
  <si>
    <t>ratio OA/ YTX eq</t>
  </si>
  <si>
    <t>PTX-2 sa = PTX-2 eq</t>
  </si>
  <si>
    <t>homo YTX = YTX eq</t>
  </si>
  <si>
    <t>ratio OA / PTX-2 eq</t>
  </si>
  <si>
    <t>7-epi-PTX-2 sa = PTX-2 eq</t>
  </si>
  <si>
    <t>7-epi-PTX-2SA = PTX-2 eq</t>
  </si>
  <si>
    <t>ratio PTX-2 eq /OA eq</t>
  </si>
  <si>
    <t>PTX6 = PTX-2 eq</t>
  </si>
  <si>
    <t>ratio PTX-2 eq/OAeq</t>
  </si>
  <si>
    <t>ratio PTX-2 eq/YTXeq</t>
  </si>
  <si>
    <t>ratio YTX eq/OA eq</t>
  </si>
  <si>
    <t>ratio PTX-2 eq / DA</t>
  </si>
  <si>
    <t>ratio PTX-2 eq / GD</t>
  </si>
  <si>
    <t>ratio YTX/OA eq</t>
  </si>
  <si>
    <t>ratio OA eq/SPX-1</t>
  </si>
  <si>
    <t>total OA = OA eq</t>
  </si>
  <si>
    <t>total OAs = OA eq</t>
  </si>
  <si>
    <t>total PTX-2 = PTX-2 eq</t>
  </si>
  <si>
    <t>total SPXs = SPX-1 eq</t>
  </si>
  <si>
    <t>ratio OA eq/SPX-1 eq</t>
  </si>
  <si>
    <t>ratio SPX-1 eq/PTX-2 eq</t>
  </si>
  <si>
    <t>ratio PTX-2 eq/SPX-1 eq</t>
  </si>
  <si>
    <t>ratio OA eq/PSP</t>
  </si>
  <si>
    <t xml:space="preserve">ratioOA eq/DA </t>
  </si>
  <si>
    <t>OA + DTXs = OA eq</t>
  </si>
  <si>
    <t>ratio SPX-1 eq / PTX-2 eq</t>
  </si>
  <si>
    <t>ratio YTX eq/PTX2 eq</t>
  </si>
  <si>
    <t>ratio YTX eq/GYM</t>
  </si>
  <si>
    <t>ratio YTX eq/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0"/>
      <color rgb="FF00B050"/>
      <name val="Arial"/>
      <family val="2"/>
    </font>
    <font>
      <b/>
      <i/>
      <sz val="10"/>
      <color rgb="FF0070C0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i/>
      <sz val="10"/>
      <color rgb="FFFF0000"/>
      <name val="Arial"/>
      <family val="2"/>
    </font>
    <font>
      <sz val="10"/>
      <color theme="1"/>
      <name val="Calibri"/>
      <family val="2"/>
    </font>
    <font>
      <sz val="11"/>
      <color theme="1"/>
      <name val="Times New Roman"/>
      <family val="1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4" fillId="0" borderId="0"/>
  </cellStyleXfs>
  <cellXfs count="7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0" fillId="0" borderId="0" xfId="0" applyNumberFormat="1" applyAlignment="1">
      <alignment horizontal="center"/>
    </xf>
    <xf numFmtId="0" fontId="0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8" fillId="0" borderId="0" xfId="0" applyFont="1"/>
    <xf numFmtId="16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7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wrapText="1"/>
    </xf>
    <xf numFmtId="0" fontId="11" fillId="0" borderId="0" xfId="0" applyFont="1" applyFill="1" applyAlignment="1">
      <alignment horizontal="left" vertical="center" indent="3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/>
    <xf numFmtId="0" fontId="14" fillId="0" borderId="0" xfId="1"/>
    <xf numFmtId="0" fontId="14" fillId="0" borderId="0" xfId="1" applyAlignment="1">
      <alignment horizontal="center"/>
    </xf>
    <xf numFmtId="0" fontId="15" fillId="0" borderId="0" xfId="1" applyFont="1" applyAlignment="1">
      <alignment horizontal="center"/>
    </xf>
    <xf numFmtId="164" fontId="14" fillId="0" borderId="0" xfId="1" applyNumberFormat="1" applyAlignment="1">
      <alignment horizontal="center"/>
    </xf>
    <xf numFmtId="0" fontId="12" fillId="0" borderId="0" xfId="1" applyFont="1"/>
    <xf numFmtId="2" fontId="12" fillId="0" borderId="0" xfId="1" applyNumberFormat="1" applyFont="1" applyAlignment="1">
      <alignment horizontal="center"/>
    </xf>
    <xf numFmtId="0" fontId="12" fillId="0" borderId="0" xfId="1" applyFont="1" applyAlignment="1">
      <alignment horizontal="center"/>
    </xf>
    <xf numFmtId="0" fontId="1" fillId="0" borderId="0" xfId="1" applyFont="1" applyAlignment="1">
      <alignment horizontal="center"/>
    </xf>
    <xf numFmtId="164" fontId="12" fillId="0" borderId="0" xfId="1" applyNumberFormat="1" applyFont="1" applyAlignment="1">
      <alignment horizontal="center"/>
    </xf>
    <xf numFmtId="0" fontId="12" fillId="0" borderId="0" xfId="1" applyFont="1" applyAlignment="1">
      <alignment horizontal="right"/>
    </xf>
    <xf numFmtId="0" fontId="1" fillId="0" borderId="0" xfId="1" applyFont="1"/>
    <xf numFmtId="14" fontId="12" fillId="0" borderId="0" xfId="1" applyNumberFormat="1" applyFont="1" applyAlignment="1">
      <alignment horizontal="center"/>
    </xf>
    <xf numFmtId="0" fontId="12" fillId="0" borderId="0" xfId="1" applyFont="1" applyAlignment="1">
      <alignment horizontal="left"/>
    </xf>
    <xf numFmtId="15" fontId="12" fillId="0" borderId="0" xfId="1" applyNumberFormat="1" applyFont="1" applyAlignment="1">
      <alignment horizontal="center"/>
    </xf>
    <xf numFmtId="0" fontId="8" fillId="2" borderId="0" xfId="1" applyFont="1" applyFill="1"/>
    <xf numFmtId="16" fontId="12" fillId="0" borderId="0" xfId="1" applyNumberFormat="1" applyFont="1" applyAlignment="1">
      <alignment horizontal="center"/>
    </xf>
    <xf numFmtId="14" fontId="12" fillId="0" borderId="0" xfId="1" applyNumberFormat="1" applyFont="1"/>
    <xf numFmtId="0" fontId="1" fillId="5" borderId="0" xfId="1" applyFont="1" applyFill="1"/>
    <xf numFmtId="0" fontId="12" fillId="5" borderId="0" xfId="1" applyFont="1" applyFill="1" applyAlignment="1">
      <alignment horizontal="center"/>
    </xf>
    <xf numFmtId="0" fontId="16" fillId="0" borderId="0" xfId="1" applyFont="1" applyAlignment="1">
      <alignment horizontal="center"/>
    </xf>
    <xf numFmtId="0" fontId="0" fillId="0" borderId="0" xfId="1" applyFont="1"/>
    <xf numFmtId="0" fontId="12" fillId="0" borderId="0" xfId="1" applyFont="1" applyAlignment="1">
      <alignment horizontal="center" vertical="center"/>
    </xf>
    <xf numFmtId="0" fontId="12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1" applyFont="1" applyAlignment="1">
      <alignment horizont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200</xdr:colOff>
      <xdr:row>6</xdr:row>
      <xdr:rowOff>9525</xdr:rowOff>
    </xdr:from>
    <xdr:to>
      <xdr:col>13</xdr:col>
      <xdr:colOff>419100</xdr:colOff>
      <xdr:row>30</xdr:row>
      <xdr:rowOff>154668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8200" y="1009650"/>
          <a:ext cx="10058400" cy="40313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5"/>
  <sheetViews>
    <sheetView workbookViewId="0">
      <selection activeCell="I21" sqref="I21"/>
    </sheetView>
  </sheetViews>
  <sheetFormatPr baseColWidth="10" defaultRowHeight="12.75" x14ac:dyDescent="0.2"/>
  <cols>
    <col min="2" max="2" width="20" customWidth="1"/>
    <col min="7" max="7" width="17.7109375" customWidth="1"/>
    <col min="9" max="9" width="22.28515625" customWidth="1"/>
  </cols>
  <sheetData>
    <row r="3" spans="2:9" x14ac:dyDescent="0.2">
      <c r="B3" s="32" t="s">
        <v>212</v>
      </c>
    </row>
    <row r="4" spans="2:9" x14ac:dyDescent="0.2">
      <c r="B4" s="32" t="s">
        <v>213</v>
      </c>
    </row>
    <row r="5" spans="2:9" x14ac:dyDescent="0.2">
      <c r="B5" s="32" t="s">
        <v>651</v>
      </c>
    </row>
    <row r="10" spans="2:9" x14ac:dyDescent="0.2">
      <c r="B10" s="12" t="s">
        <v>71</v>
      </c>
      <c r="C10" s="12" t="s">
        <v>28</v>
      </c>
      <c r="D10" s="12" t="s">
        <v>96</v>
      </c>
      <c r="E10" s="12" t="s">
        <v>155</v>
      </c>
      <c r="F10" s="12" t="s">
        <v>10</v>
      </c>
      <c r="G10" s="12" t="s">
        <v>214</v>
      </c>
      <c r="H10" s="12" t="s">
        <v>72</v>
      </c>
      <c r="I10" s="34" t="s">
        <v>703</v>
      </c>
    </row>
    <row r="11" spans="2:9" x14ac:dyDescent="0.2">
      <c r="B11" s="43" t="s">
        <v>215</v>
      </c>
      <c r="C11" s="43">
        <v>2.3E-2</v>
      </c>
      <c r="D11" s="43">
        <v>0.51</v>
      </c>
      <c r="E11" s="43">
        <f>D11+C11</f>
        <v>0.53300000000000003</v>
      </c>
      <c r="F11" s="43">
        <v>1.7999999999999999E-2</v>
      </c>
      <c r="G11" s="43" t="s">
        <v>220</v>
      </c>
      <c r="H11" s="43">
        <f>F11</f>
        <v>1.7999999999999999E-2</v>
      </c>
      <c r="I11" s="5">
        <f>E11/H11</f>
        <v>29.611111111111114</v>
      </c>
    </row>
    <row r="12" spans="2:9" x14ac:dyDescent="0.2">
      <c r="B12" s="43" t="s">
        <v>216</v>
      </c>
      <c r="C12" s="43" t="s">
        <v>220</v>
      </c>
      <c r="D12" s="43">
        <v>3.6999999999999998E-2</v>
      </c>
      <c r="E12" s="43">
        <f>D12</f>
        <v>3.6999999999999998E-2</v>
      </c>
      <c r="F12" s="43">
        <v>1.4E-2</v>
      </c>
      <c r="G12" s="43" t="s">
        <v>220</v>
      </c>
      <c r="H12" s="43">
        <f>F12</f>
        <v>1.4E-2</v>
      </c>
      <c r="I12" s="5">
        <f>E12/H12</f>
        <v>2.6428571428571428</v>
      </c>
    </row>
    <row r="13" spans="2:9" x14ac:dyDescent="0.2">
      <c r="B13" s="43" t="s">
        <v>217</v>
      </c>
      <c r="C13" s="43">
        <v>1.2999999999999999E-2</v>
      </c>
      <c r="D13" s="43">
        <v>0.15</v>
      </c>
      <c r="E13" s="43">
        <f t="shared" ref="E13:E15" si="0">D13+C13</f>
        <v>0.16300000000000001</v>
      </c>
      <c r="F13" s="43">
        <v>5.0999999999999997E-2</v>
      </c>
      <c r="G13" s="43">
        <v>8.8999999999999996E-2</v>
      </c>
      <c r="H13" s="43">
        <f>G13+F13</f>
        <v>0.13999999999999999</v>
      </c>
      <c r="I13" s="5">
        <f>E13/H13</f>
        <v>1.1642857142857144</v>
      </c>
    </row>
    <row r="14" spans="2:9" x14ac:dyDescent="0.2">
      <c r="B14" s="43" t="s">
        <v>218</v>
      </c>
      <c r="C14" s="43" t="s">
        <v>220</v>
      </c>
      <c r="D14" s="43">
        <v>2.3E-2</v>
      </c>
      <c r="E14" s="43">
        <f>D14</f>
        <v>2.3E-2</v>
      </c>
      <c r="F14" s="43" t="s">
        <v>220</v>
      </c>
      <c r="G14" s="43" t="s">
        <v>220</v>
      </c>
      <c r="H14" s="43"/>
      <c r="I14" s="43"/>
    </row>
    <row r="15" spans="2:9" x14ac:dyDescent="0.2">
      <c r="B15" s="43" t="s">
        <v>219</v>
      </c>
      <c r="C15" s="43">
        <v>0.11</v>
      </c>
      <c r="D15" s="43">
        <v>0.79</v>
      </c>
      <c r="E15" s="43">
        <f t="shared" si="0"/>
        <v>0.9</v>
      </c>
      <c r="F15" s="43">
        <v>2.3E-2</v>
      </c>
      <c r="G15" s="43">
        <v>0.12</v>
      </c>
      <c r="H15" s="43">
        <f t="shared" ref="H15" si="1">G15+F15</f>
        <v>0.14299999999999999</v>
      </c>
      <c r="I15" s="5">
        <f>E15/H15</f>
        <v>6.293706293706294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6"/>
  <sheetViews>
    <sheetView workbookViewId="0">
      <selection activeCell="H5" sqref="H5"/>
    </sheetView>
  </sheetViews>
  <sheetFormatPr baseColWidth="10" defaultRowHeight="12.75" x14ac:dyDescent="0.2"/>
  <cols>
    <col min="1" max="1" width="4" customWidth="1"/>
    <col min="2" max="2" width="13" customWidth="1"/>
    <col min="15" max="15" width="9.28515625" customWidth="1"/>
    <col min="16" max="16" width="19.28515625" customWidth="1"/>
    <col min="17" max="17" width="20.140625" customWidth="1"/>
    <col min="18" max="18" width="16.7109375" customWidth="1"/>
  </cols>
  <sheetData>
    <row r="2" spans="2:18" x14ac:dyDescent="0.2">
      <c r="B2" t="s">
        <v>371</v>
      </c>
      <c r="J2" s="1"/>
    </row>
    <row r="3" spans="2:18" x14ac:dyDescent="0.2">
      <c r="B3" t="s">
        <v>372</v>
      </c>
    </row>
    <row r="5" spans="2:18" x14ac:dyDescent="0.2">
      <c r="B5" t="s">
        <v>665</v>
      </c>
    </row>
    <row r="8" spans="2:18" x14ac:dyDescent="0.2">
      <c r="B8" s="48" t="s">
        <v>405</v>
      </c>
    </row>
    <row r="9" spans="2:18" x14ac:dyDescent="0.2">
      <c r="B9" s="43" t="s">
        <v>202</v>
      </c>
      <c r="C9" s="43" t="s">
        <v>373</v>
      </c>
      <c r="D9" s="43" t="s">
        <v>10</v>
      </c>
      <c r="E9" s="43" t="s">
        <v>374</v>
      </c>
      <c r="F9" s="43" t="s">
        <v>375</v>
      </c>
      <c r="G9" s="43" t="s">
        <v>376</v>
      </c>
      <c r="H9" s="22" t="s">
        <v>72</v>
      </c>
      <c r="I9" s="43" t="s">
        <v>28</v>
      </c>
      <c r="J9" s="43" t="s">
        <v>377</v>
      </c>
      <c r="K9" s="43" t="s">
        <v>378</v>
      </c>
      <c r="L9" s="43" t="s">
        <v>379</v>
      </c>
      <c r="M9" s="22" t="s">
        <v>380</v>
      </c>
      <c r="N9" s="43" t="s">
        <v>29</v>
      </c>
      <c r="P9" s="22" t="s">
        <v>381</v>
      </c>
      <c r="Q9" s="22" t="s">
        <v>382</v>
      </c>
      <c r="R9" s="22" t="s">
        <v>383</v>
      </c>
    </row>
    <row r="10" spans="2:18" x14ac:dyDescent="0.2">
      <c r="B10" s="43" t="s">
        <v>384</v>
      </c>
      <c r="C10" s="43" t="s">
        <v>385</v>
      </c>
      <c r="D10" s="43">
        <v>300</v>
      </c>
      <c r="E10" s="43">
        <v>368</v>
      </c>
      <c r="F10" s="43">
        <v>84</v>
      </c>
      <c r="G10" s="43"/>
      <c r="H10" s="43">
        <f>D10+E10+F10+G10</f>
        <v>752</v>
      </c>
      <c r="I10" s="43"/>
      <c r="J10" s="43">
        <v>857</v>
      </c>
      <c r="K10" s="43">
        <v>466</v>
      </c>
      <c r="L10" s="43">
        <v>53</v>
      </c>
      <c r="M10" s="43">
        <f>J10+K10+L10</f>
        <v>1376</v>
      </c>
      <c r="N10" s="43"/>
      <c r="P10" s="11">
        <f>M10/H10</f>
        <v>1.8297872340425532</v>
      </c>
    </row>
    <row r="11" spans="2:18" x14ac:dyDescent="0.2">
      <c r="B11" s="43" t="s">
        <v>386</v>
      </c>
      <c r="C11" s="43" t="s">
        <v>385</v>
      </c>
      <c r="D11" s="43">
        <v>482</v>
      </c>
      <c r="E11" s="43">
        <v>463</v>
      </c>
      <c r="F11" s="43"/>
      <c r="G11" s="43">
        <v>163</v>
      </c>
      <c r="H11" s="43">
        <f>D11+E11+F11+G11</f>
        <v>1108</v>
      </c>
      <c r="J11" s="43">
        <v>2659</v>
      </c>
      <c r="K11" s="43">
        <v>1317</v>
      </c>
      <c r="L11" s="43">
        <v>357</v>
      </c>
      <c r="M11" s="43">
        <f>J11+K11+L11</f>
        <v>4333</v>
      </c>
      <c r="P11" s="11">
        <f t="shared" ref="P11:P30" si="0">M11/H11</f>
        <v>3.9106498194945849</v>
      </c>
    </row>
    <row r="12" spans="2:18" x14ac:dyDescent="0.2">
      <c r="B12" s="43" t="s">
        <v>387</v>
      </c>
      <c r="C12" s="43" t="s">
        <v>385</v>
      </c>
      <c r="D12" s="43">
        <v>712</v>
      </c>
      <c r="E12" s="43">
        <v>597</v>
      </c>
      <c r="F12" s="43">
        <v>231</v>
      </c>
      <c r="G12" s="43">
        <v>35</v>
      </c>
      <c r="H12" s="43">
        <f>D12+E12+F12+G12</f>
        <v>1575</v>
      </c>
      <c r="J12" s="43">
        <v>4595</v>
      </c>
      <c r="K12" s="43">
        <v>2025</v>
      </c>
      <c r="L12" s="43">
        <v>768</v>
      </c>
      <c r="M12" s="43">
        <f>J12+K12+L12</f>
        <v>7388</v>
      </c>
      <c r="P12" s="11">
        <f t="shared" si="0"/>
        <v>4.6907936507936512</v>
      </c>
    </row>
    <row r="13" spans="2:18" x14ac:dyDescent="0.2">
      <c r="B13" s="43" t="s">
        <v>388</v>
      </c>
      <c r="C13" s="43" t="s">
        <v>389</v>
      </c>
      <c r="D13" s="43"/>
      <c r="E13" s="43">
        <v>11</v>
      </c>
      <c r="F13" s="43"/>
      <c r="G13" s="43"/>
      <c r="H13" s="43">
        <f t="shared" ref="H13:H30" si="1">D13+E13+F13+G13</f>
        <v>11</v>
      </c>
      <c r="J13" s="43">
        <v>171</v>
      </c>
      <c r="K13" s="43">
        <v>24</v>
      </c>
      <c r="L13" s="43">
        <v>403</v>
      </c>
      <c r="M13" s="43">
        <f t="shared" ref="M13:M25" si="2">J13+K13+L13</f>
        <v>598</v>
      </c>
      <c r="P13" s="11">
        <f t="shared" si="0"/>
        <v>54.363636363636367</v>
      </c>
    </row>
    <row r="14" spans="2:18" x14ac:dyDescent="0.2">
      <c r="B14" s="43" t="s">
        <v>388</v>
      </c>
      <c r="C14" s="43" t="s">
        <v>389</v>
      </c>
      <c r="D14" s="43"/>
      <c r="E14" s="43">
        <v>7</v>
      </c>
      <c r="F14" s="43"/>
      <c r="G14" s="43"/>
      <c r="H14" s="43">
        <f t="shared" si="1"/>
        <v>7</v>
      </c>
      <c r="J14" s="43">
        <v>186</v>
      </c>
      <c r="K14" s="43">
        <v>22</v>
      </c>
      <c r="L14" s="43">
        <v>360</v>
      </c>
      <c r="M14" s="43">
        <f t="shared" si="2"/>
        <v>568</v>
      </c>
      <c r="P14" s="11">
        <f t="shared" si="0"/>
        <v>81.142857142857139</v>
      </c>
    </row>
    <row r="15" spans="2:18" x14ac:dyDescent="0.2">
      <c r="B15" s="43" t="s">
        <v>390</v>
      </c>
      <c r="C15" s="43" t="s">
        <v>385</v>
      </c>
      <c r="D15" s="43">
        <v>422</v>
      </c>
      <c r="E15" s="43">
        <v>348</v>
      </c>
      <c r="F15" s="43">
        <v>160</v>
      </c>
      <c r="G15" s="43"/>
      <c r="H15" s="43">
        <f t="shared" si="1"/>
        <v>930</v>
      </c>
      <c r="J15" s="43">
        <v>4897</v>
      </c>
      <c r="K15" s="43">
        <v>2046</v>
      </c>
      <c r="L15" s="43">
        <v>472</v>
      </c>
      <c r="M15" s="43">
        <f t="shared" si="2"/>
        <v>7415</v>
      </c>
      <c r="P15" s="11">
        <f t="shared" si="0"/>
        <v>7.9731182795698921</v>
      </c>
    </row>
    <row r="16" spans="2:18" x14ac:dyDescent="0.2">
      <c r="B16" s="43" t="s">
        <v>391</v>
      </c>
      <c r="C16" s="43" t="s">
        <v>389</v>
      </c>
      <c r="D16" s="43">
        <v>104</v>
      </c>
      <c r="E16" s="43">
        <v>25</v>
      </c>
      <c r="F16" s="43"/>
      <c r="G16" s="43"/>
      <c r="H16" s="43">
        <f t="shared" si="1"/>
        <v>129</v>
      </c>
      <c r="J16" s="43">
        <v>164</v>
      </c>
      <c r="K16" s="43">
        <v>17</v>
      </c>
      <c r="L16" s="43">
        <v>160</v>
      </c>
      <c r="M16" s="43">
        <f t="shared" si="2"/>
        <v>341</v>
      </c>
      <c r="P16" s="11">
        <f t="shared" si="0"/>
        <v>2.6434108527131781</v>
      </c>
    </row>
    <row r="17" spans="2:18" x14ac:dyDescent="0.2">
      <c r="B17" s="43" t="s">
        <v>391</v>
      </c>
      <c r="C17" s="43" t="s">
        <v>389</v>
      </c>
      <c r="D17" s="43"/>
      <c r="E17" s="43">
        <v>33</v>
      </c>
      <c r="F17" s="43"/>
      <c r="G17" s="43"/>
      <c r="H17" s="43">
        <f t="shared" si="1"/>
        <v>33</v>
      </c>
      <c r="J17" s="43">
        <v>82</v>
      </c>
      <c r="K17" s="43">
        <v>14</v>
      </c>
      <c r="L17" s="43">
        <v>188</v>
      </c>
      <c r="M17" s="43">
        <f t="shared" si="2"/>
        <v>284</v>
      </c>
      <c r="P17" s="11">
        <f t="shared" si="0"/>
        <v>8.6060606060606055</v>
      </c>
    </row>
    <row r="18" spans="2:18" x14ac:dyDescent="0.2">
      <c r="B18" s="43" t="s">
        <v>391</v>
      </c>
      <c r="C18" s="43" t="s">
        <v>389</v>
      </c>
      <c r="D18" s="43">
        <v>226</v>
      </c>
      <c r="E18" s="43">
        <v>243</v>
      </c>
      <c r="F18" s="43"/>
      <c r="G18" s="43"/>
      <c r="H18" s="43">
        <f t="shared" si="1"/>
        <v>469</v>
      </c>
      <c r="J18" s="43">
        <v>170</v>
      </c>
      <c r="K18" s="43">
        <v>23</v>
      </c>
      <c r="L18" s="43">
        <v>294</v>
      </c>
      <c r="M18" s="43">
        <f t="shared" si="2"/>
        <v>487</v>
      </c>
      <c r="P18" s="11">
        <f t="shared" si="0"/>
        <v>1.0383795309168444</v>
      </c>
    </row>
    <row r="19" spans="2:18" x14ac:dyDescent="0.2">
      <c r="B19" s="43" t="s">
        <v>392</v>
      </c>
      <c r="C19" s="43" t="s">
        <v>385</v>
      </c>
      <c r="D19" s="43">
        <v>1191</v>
      </c>
      <c r="E19" s="43"/>
      <c r="F19" s="43">
        <v>122</v>
      </c>
      <c r="G19" s="43"/>
      <c r="H19" s="43">
        <f t="shared" si="1"/>
        <v>1313</v>
      </c>
      <c r="K19" s="43">
        <v>3151</v>
      </c>
      <c r="M19" s="43">
        <f t="shared" si="2"/>
        <v>3151</v>
      </c>
      <c r="P19" s="11">
        <f t="shared" si="0"/>
        <v>2.3998476770754</v>
      </c>
    </row>
    <row r="20" spans="2:18" x14ac:dyDescent="0.2">
      <c r="B20" s="43" t="s">
        <v>393</v>
      </c>
      <c r="C20" s="43" t="s">
        <v>389</v>
      </c>
      <c r="D20" s="43">
        <v>414</v>
      </c>
      <c r="E20" s="43">
        <v>319</v>
      </c>
      <c r="F20" s="43"/>
      <c r="G20" s="43"/>
      <c r="H20" s="43">
        <f t="shared" si="1"/>
        <v>733</v>
      </c>
      <c r="J20" s="43">
        <v>247</v>
      </c>
      <c r="K20" s="43">
        <v>18</v>
      </c>
      <c r="L20" s="43">
        <v>107</v>
      </c>
      <c r="M20" s="43">
        <f t="shared" si="2"/>
        <v>372</v>
      </c>
      <c r="N20" s="43">
        <v>73</v>
      </c>
      <c r="P20" s="11"/>
      <c r="Q20" s="11">
        <f>H20/M20</f>
        <v>1.9704301075268817</v>
      </c>
      <c r="R20" s="11">
        <f>H20/N20</f>
        <v>10.04109589041096</v>
      </c>
    </row>
    <row r="21" spans="2:18" x14ac:dyDescent="0.2">
      <c r="B21" s="43" t="s">
        <v>393</v>
      </c>
      <c r="C21" s="43" t="s">
        <v>389</v>
      </c>
      <c r="D21" s="43">
        <v>234</v>
      </c>
      <c r="E21" s="43">
        <v>228</v>
      </c>
      <c r="F21" s="43"/>
      <c r="G21" s="43"/>
      <c r="H21" s="43">
        <f t="shared" si="1"/>
        <v>462</v>
      </c>
      <c r="J21" s="43">
        <v>168</v>
      </c>
      <c r="K21" s="43">
        <v>13</v>
      </c>
      <c r="L21" s="43">
        <v>159</v>
      </c>
      <c r="M21" s="43">
        <f t="shared" si="2"/>
        <v>340</v>
      </c>
      <c r="N21" s="43">
        <v>16</v>
      </c>
      <c r="P21" s="11"/>
      <c r="Q21" s="11">
        <f t="shared" ref="Q21:Q22" si="3">H21/M21</f>
        <v>1.3588235294117648</v>
      </c>
      <c r="R21" s="11">
        <f>H21/N21</f>
        <v>28.875</v>
      </c>
    </row>
    <row r="22" spans="2:18" x14ac:dyDescent="0.2">
      <c r="B22" s="43" t="s">
        <v>393</v>
      </c>
      <c r="C22" s="43" t="s">
        <v>389</v>
      </c>
      <c r="D22" s="43">
        <v>237</v>
      </c>
      <c r="E22" s="43">
        <v>259</v>
      </c>
      <c r="F22" s="43"/>
      <c r="G22" s="43"/>
      <c r="H22" s="43">
        <f t="shared" si="1"/>
        <v>496</v>
      </c>
      <c r="J22" s="43">
        <v>120</v>
      </c>
      <c r="K22" s="43">
        <v>9</v>
      </c>
      <c r="L22" s="43">
        <v>111</v>
      </c>
      <c r="M22" s="43">
        <f t="shared" si="2"/>
        <v>240</v>
      </c>
      <c r="P22" s="11"/>
      <c r="Q22" s="11">
        <f t="shared" si="3"/>
        <v>2.0666666666666669</v>
      </c>
    </row>
    <row r="23" spans="2:18" x14ac:dyDescent="0.2">
      <c r="B23" s="43" t="s">
        <v>394</v>
      </c>
      <c r="C23" s="43" t="s">
        <v>385</v>
      </c>
      <c r="D23" s="43">
        <v>582</v>
      </c>
      <c r="E23" s="43">
        <v>504</v>
      </c>
      <c r="F23" s="43">
        <v>60</v>
      </c>
      <c r="G23" s="43">
        <v>36</v>
      </c>
      <c r="H23" s="43">
        <f t="shared" si="1"/>
        <v>1182</v>
      </c>
      <c r="J23" s="43">
        <v>4032</v>
      </c>
      <c r="K23" s="43">
        <v>1882</v>
      </c>
      <c r="L23" s="43">
        <v>254</v>
      </c>
      <c r="M23" s="43">
        <f t="shared" si="2"/>
        <v>6168</v>
      </c>
      <c r="P23" s="11">
        <f t="shared" si="0"/>
        <v>5.218274111675127</v>
      </c>
    </row>
    <row r="24" spans="2:18" x14ac:dyDescent="0.2">
      <c r="B24" s="43" t="s">
        <v>395</v>
      </c>
      <c r="C24" s="43" t="s">
        <v>389</v>
      </c>
      <c r="D24" s="43"/>
      <c r="E24" s="43">
        <v>18</v>
      </c>
      <c r="F24" s="43"/>
      <c r="G24" s="43"/>
      <c r="H24" s="43">
        <f t="shared" si="1"/>
        <v>18</v>
      </c>
      <c r="J24" s="43">
        <v>51</v>
      </c>
      <c r="L24" s="43">
        <v>45</v>
      </c>
      <c r="M24" s="43">
        <f t="shared" si="2"/>
        <v>96</v>
      </c>
      <c r="P24" s="11">
        <f t="shared" si="0"/>
        <v>5.333333333333333</v>
      </c>
    </row>
    <row r="25" spans="2:18" x14ac:dyDescent="0.2">
      <c r="B25" s="43" t="s">
        <v>395</v>
      </c>
      <c r="C25" s="43" t="s">
        <v>389</v>
      </c>
      <c r="D25" s="43">
        <v>22</v>
      </c>
      <c r="E25" s="43">
        <v>52</v>
      </c>
      <c r="F25" s="43"/>
      <c r="G25" s="43"/>
      <c r="H25" s="43">
        <f t="shared" si="1"/>
        <v>74</v>
      </c>
      <c r="J25" s="43">
        <v>49</v>
      </c>
      <c r="L25" s="43">
        <v>64</v>
      </c>
      <c r="M25" s="43">
        <f t="shared" si="2"/>
        <v>113</v>
      </c>
      <c r="P25" s="11">
        <f t="shared" si="0"/>
        <v>1.527027027027027</v>
      </c>
    </row>
    <row r="26" spans="2:18" x14ac:dyDescent="0.2">
      <c r="B26" s="43" t="s">
        <v>396</v>
      </c>
      <c r="C26" s="43" t="s">
        <v>385</v>
      </c>
      <c r="D26" s="43">
        <v>520</v>
      </c>
      <c r="E26" s="43">
        <v>253</v>
      </c>
      <c r="F26" s="43"/>
      <c r="G26" s="43">
        <v>31</v>
      </c>
      <c r="H26" s="43">
        <f t="shared" si="1"/>
        <v>804</v>
      </c>
      <c r="J26" s="43">
        <v>2546</v>
      </c>
      <c r="K26" s="43">
        <v>1055</v>
      </c>
      <c r="L26" s="43">
        <v>124</v>
      </c>
      <c r="M26" s="43">
        <f>J26+K26+L26</f>
        <v>3725</v>
      </c>
      <c r="P26" s="11">
        <f t="shared" si="0"/>
        <v>4.6330845771144276</v>
      </c>
    </row>
    <row r="27" spans="2:18" x14ac:dyDescent="0.2">
      <c r="B27" s="43" t="s">
        <v>397</v>
      </c>
      <c r="C27" s="43" t="s">
        <v>389</v>
      </c>
      <c r="D27" s="43"/>
      <c r="E27" s="43">
        <v>25</v>
      </c>
      <c r="F27" s="43"/>
      <c r="G27" s="43"/>
      <c r="H27" s="43">
        <f t="shared" si="1"/>
        <v>25</v>
      </c>
      <c r="J27" s="43">
        <v>116</v>
      </c>
      <c r="K27" s="43">
        <v>3</v>
      </c>
      <c r="L27" s="43">
        <v>84</v>
      </c>
      <c r="M27" s="43">
        <f>J27+K27+L27</f>
        <v>203</v>
      </c>
      <c r="P27" s="11">
        <f t="shared" si="0"/>
        <v>8.1199999999999992</v>
      </c>
    </row>
    <row r="28" spans="2:18" x14ac:dyDescent="0.2">
      <c r="B28" s="43" t="s">
        <v>398</v>
      </c>
      <c r="C28" s="43" t="s">
        <v>385</v>
      </c>
      <c r="D28" s="43">
        <v>252</v>
      </c>
      <c r="E28" s="43"/>
      <c r="F28" s="43">
        <v>66</v>
      </c>
      <c r="G28" s="43"/>
      <c r="H28" s="43">
        <f t="shared" si="1"/>
        <v>318</v>
      </c>
      <c r="I28" s="43"/>
      <c r="J28" s="43">
        <v>1232</v>
      </c>
      <c r="K28" s="43">
        <v>542</v>
      </c>
      <c r="L28" s="43">
        <v>85</v>
      </c>
      <c r="M28" s="43">
        <f t="shared" ref="M28:M30" si="4">J28+K28+L28</f>
        <v>1859</v>
      </c>
      <c r="P28" s="11">
        <f t="shared" si="0"/>
        <v>5.8459119496855347</v>
      </c>
    </row>
    <row r="29" spans="2:18" x14ac:dyDescent="0.2">
      <c r="B29" s="43" t="s">
        <v>399</v>
      </c>
      <c r="C29" s="43" t="s">
        <v>385</v>
      </c>
      <c r="D29" s="43">
        <v>183</v>
      </c>
      <c r="E29" s="43"/>
      <c r="F29" s="43"/>
      <c r="G29" s="43"/>
      <c r="H29" s="43">
        <f t="shared" si="1"/>
        <v>183</v>
      </c>
      <c r="I29" s="43"/>
      <c r="J29" s="43">
        <v>3037</v>
      </c>
      <c r="K29" s="43">
        <v>1370</v>
      </c>
      <c r="L29" s="43">
        <v>111</v>
      </c>
      <c r="M29" s="43">
        <f t="shared" si="4"/>
        <v>4518</v>
      </c>
      <c r="P29" s="11">
        <f t="shared" si="0"/>
        <v>24.688524590163933</v>
      </c>
    </row>
    <row r="30" spans="2:18" x14ac:dyDescent="0.2">
      <c r="B30" s="43" t="s">
        <v>400</v>
      </c>
      <c r="C30" s="43" t="s">
        <v>385</v>
      </c>
      <c r="D30" s="43">
        <v>253</v>
      </c>
      <c r="E30" s="43"/>
      <c r="F30" s="43"/>
      <c r="G30" s="43"/>
      <c r="H30" s="43">
        <f t="shared" si="1"/>
        <v>253</v>
      </c>
      <c r="I30" s="43"/>
      <c r="J30" s="43">
        <v>1340</v>
      </c>
      <c r="K30" s="43">
        <v>601</v>
      </c>
      <c r="L30" s="43">
        <v>48</v>
      </c>
      <c r="M30" s="43">
        <f t="shared" si="4"/>
        <v>1989</v>
      </c>
      <c r="P30" s="11">
        <f t="shared" si="0"/>
        <v>7.8616600790513838</v>
      </c>
    </row>
    <row r="31" spans="2:18" x14ac:dyDescent="0.2"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</row>
    <row r="32" spans="2:18" x14ac:dyDescent="0.2">
      <c r="B32" s="43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</row>
    <row r="33" spans="2:17" x14ac:dyDescent="0.2"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</row>
    <row r="36" spans="2:17" x14ac:dyDescent="0.2">
      <c r="B36" s="48" t="s">
        <v>407</v>
      </c>
    </row>
    <row r="37" spans="2:17" x14ac:dyDescent="0.2">
      <c r="B37" s="43" t="s">
        <v>202</v>
      </c>
      <c r="C37" s="43" t="s">
        <v>373</v>
      </c>
      <c r="D37" s="43" t="s">
        <v>10</v>
      </c>
      <c r="E37" s="43" t="s">
        <v>374</v>
      </c>
      <c r="F37" s="43" t="s">
        <v>375</v>
      </c>
      <c r="G37" s="43" t="s">
        <v>376</v>
      </c>
      <c r="H37" s="22" t="s">
        <v>72</v>
      </c>
      <c r="I37" s="43"/>
      <c r="J37" s="43" t="s">
        <v>377</v>
      </c>
      <c r="K37" s="43" t="s">
        <v>378</v>
      </c>
      <c r="L37" s="43" t="s">
        <v>379</v>
      </c>
      <c r="M37" s="22" t="s">
        <v>380</v>
      </c>
      <c r="N37" s="43"/>
      <c r="P37" s="22" t="s">
        <v>381</v>
      </c>
      <c r="Q37" s="22" t="s">
        <v>382</v>
      </c>
    </row>
    <row r="38" spans="2:17" x14ac:dyDescent="0.2">
      <c r="B38" s="43" t="s">
        <v>390</v>
      </c>
      <c r="C38" s="43" t="s">
        <v>385</v>
      </c>
      <c r="D38" s="43"/>
      <c r="E38" s="43">
        <v>77</v>
      </c>
      <c r="F38" s="43">
        <v>267</v>
      </c>
      <c r="G38" s="43">
        <v>338</v>
      </c>
      <c r="H38" s="43">
        <f>D38+E38+F38+G38</f>
        <v>682</v>
      </c>
      <c r="J38" s="43">
        <v>16</v>
      </c>
      <c r="K38" s="43"/>
      <c r="L38" s="43"/>
      <c r="M38" s="43">
        <f t="shared" ref="M38:M44" si="5">J38+K38+L38</f>
        <v>16</v>
      </c>
      <c r="P38" s="11"/>
      <c r="Q38" s="11">
        <f>H38/M38</f>
        <v>42.625</v>
      </c>
    </row>
    <row r="39" spans="2:17" x14ac:dyDescent="0.2">
      <c r="B39" s="43" t="s">
        <v>401</v>
      </c>
      <c r="C39" s="43" t="s">
        <v>389</v>
      </c>
      <c r="D39" s="43">
        <v>24</v>
      </c>
      <c r="E39" s="43"/>
      <c r="F39" s="43"/>
      <c r="G39" s="43"/>
      <c r="H39" s="43">
        <f t="shared" ref="H39:H44" si="6">D39+E39+F39+G39</f>
        <v>24</v>
      </c>
      <c r="J39" s="43">
        <v>71</v>
      </c>
      <c r="K39" s="43">
        <v>28</v>
      </c>
      <c r="L39" s="43">
        <v>44</v>
      </c>
      <c r="M39" s="43">
        <f t="shared" si="5"/>
        <v>143</v>
      </c>
      <c r="P39" s="11">
        <f t="shared" ref="P39:P44" si="7">M39/H39</f>
        <v>5.958333333333333</v>
      </c>
      <c r="Q39" s="11"/>
    </row>
    <row r="40" spans="2:17" x14ac:dyDescent="0.2">
      <c r="B40" s="43" t="s">
        <v>396</v>
      </c>
      <c r="C40" s="43" t="s">
        <v>385</v>
      </c>
      <c r="D40" s="43"/>
      <c r="E40" s="43"/>
      <c r="F40" s="43">
        <v>136</v>
      </c>
      <c r="G40" s="43"/>
      <c r="H40" s="43">
        <f t="shared" si="6"/>
        <v>136</v>
      </c>
      <c r="J40" s="43">
        <v>38</v>
      </c>
      <c r="K40" s="43">
        <v>26</v>
      </c>
      <c r="L40" s="43"/>
      <c r="M40" s="43">
        <f t="shared" si="5"/>
        <v>64</v>
      </c>
      <c r="P40" s="11"/>
      <c r="Q40" s="11">
        <f t="shared" ref="Q40" si="8">H40/M40</f>
        <v>2.125</v>
      </c>
    </row>
    <row r="41" spans="2:17" x14ac:dyDescent="0.2">
      <c r="B41" s="43" t="s">
        <v>402</v>
      </c>
      <c r="C41" s="43" t="s">
        <v>385</v>
      </c>
      <c r="D41" s="43"/>
      <c r="E41" s="43"/>
      <c r="F41" s="43"/>
      <c r="G41" s="43">
        <v>70</v>
      </c>
      <c r="H41" s="43">
        <f t="shared" si="6"/>
        <v>70</v>
      </c>
      <c r="J41" s="43">
        <v>312</v>
      </c>
      <c r="K41" s="43">
        <v>148</v>
      </c>
      <c r="L41" s="43">
        <v>11</v>
      </c>
      <c r="M41" s="43">
        <f t="shared" si="5"/>
        <v>471</v>
      </c>
      <c r="P41" s="11">
        <f t="shared" si="7"/>
        <v>6.7285714285714286</v>
      </c>
      <c r="Q41" s="11"/>
    </row>
    <row r="42" spans="2:17" x14ac:dyDescent="0.2">
      <c r="B42" s="43" t="s">
        <v>398</v>
      </c>
      <c r="C42" s="43" t="s">
        <v>385</v>
      </c>
      <c r="D42" s="43"/>
      <c r="E42" s="43"/>
      <c r="F42" s="43">
        <v>72</v>
      </c>
      <c r="G42" s="43"/>
      <c r="H42" s="43">
        <f t="shared" si="6"/>
        <v>72</v>
      </c>
      <c r="J42" s="43">
        <v>626</v>
      </c>
      <c r="K42" s="43">
        <v>291</v>
      </c>
      <c r="L42" s="43">
        <v>49</v>
      </c>
      <c r="M42" s="43">
        <f t="shared" si="5"/>
        <v>966</v>
      </c>
      <c r="P42" s="11">
        <f t="shared" si="7"/>
        <v>13.416666666666666</v>
      </c>
      <c r="Q42" s="11"/>
    </row>
    <row r="43" spans="2:17" x14ac:dyDescent="0.2">
      <c r="B43" s="43" t="s">
        <v>399</v>
      </c>
      <c r="C43" s="43" t="s">
        <v>385</v>
      </c>
      <c r="D43" s="43"/>
      <c r="E43" s="43"/>
      <c r="F43" s="43"/>
      <c r="G43" s="43">
        <v>97</v>
      </c>
      <c r="H43" s="43">
        <f t="shared" si="6"/>
        <v>97</v>
      </c>
      <c r="J43" s="43">
        <v>629</v>
      </c>
      <c r="K43" s="43">
        <v>272</v>
      </c>
      <c r="L43" s="43">
        <v>72</v>
      </c>
      <c r="M43" s="43">
        <f t="shared" si="5"/>
        <v>973</v>
      </c>
      <c r="N43" s="43"/>
      <c r="P43" s="11">
        <f t="shared" si="7"/>
        <v>10.030927835051546</v>
      </c>
      <c r="Q43" s="11"/>
    </row>
    <row r="44" spans="2:17" x14ac:dyDescent="0.2">
      <c r="B44" s="43" t="s">
        <v>403</v>
      </c>
      <c r="C44" s="43" t="s">
        <v>385</v>
      </c>
      <c r="D44" s="43"/>
      <c r="E44" s="43"/>
      <c r="F44" s="43">
        <v>73</v>
      </c>
      <c r="G44" s="43">
        <v>96</v>
      </c>
      <c r="H44" s="43">
        <f t="shared" si="6"/>
        <v>169</v>
      </c>
      <c r="J44" s="43">
        <v>363</v>
      </c>
      <c r="K44" s="43">
        <v>204</v>
      </c>
      <c r="L44" s="43">
        <v>18</v>
      </c>
      <c r="M44" s="43">
        <f t="shared" si="5"/>
        <v>585</v>
      </c>
      <c r="N44" s="43"/>
      <c r="P44" s="11">
        <f t="shared" si="7"/>
        <v>3.4615384615384617</v>
      </c>
      <c r="Q44" s="11"/>
    </row>
    <row r="45" spans="2:17" x14ac:dyDescent="0.2">
      <c r="B45" s="43"/>
      <c r="C45" s="43"/>
      <c r="D45" s="43"/>
      <c r="E45" s="43"/>
      <c r="F45" s="43"/>
      <c r="G45" s="43"/>
      <c r="H45" s="43"/>
      <c r="J45" s="43"/>
      <c r="K45" s="43"/>
      <c r="L45" s="43"/>
      <c r="M45" s="43"/>
    </row>
    <row r="46" spans="2:17" x14ac:dyDescent="0.2">
      <c r="B46" s="43"/>
      <c r="C46" s="43"/>
      <c r="D46" s="43"/>
      <c r="E46" s="43"/>
      <c r="F46" s="43"/>
      <c r="G46" s="43"/>
      <c r="H46" s="43"/>
      <c r="J46" s="43"/>
      <c r="K46" s="43"/>
      <c r="L46" s="43"/>
      <c r="M46" s="43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N27"/>
  <sheetViews>
    <sheetView workbookViewId="0">
      <selection activeCell="G33" sqref="G33"/>
    </sheetView>
  </sheetViews>
  <sheetFormatPr baseColWidth="10" defaultRowHeight="12.75" x14ac:dyDescent="0.2"/>
  <cols>
    <col min="2" max="2" width="15.7109375" customWidth="1"/>
    <col min="5" max="5" width="18.28515625" customWidth="1"/>
    <col min="8" max="8" width="18.28515625" customWidth="1"/>
    <col min="9" max="9" width="16.28515625" customWidth="1"/>
    <col min="10" max="10" width="12.5703125" customWidth="1"/>
    <col min="11" max="11" width="10.28515625" customWidth="1"/>
    <col min="12" max="12" width="6.42578125" customWidth="1"/>
    <col min="13" max="13" width="13.85546875" customWidth="1"/>
    <col min="14" max="14" width="10.85546875" customWidth="1"/>
  </cols>
  <sheetData>
    <row r="5" spans="1:14" x14ac:dyDescent="0.2">
      <c r="A5" s="32" t="s">
        <v>19</v>
      </c>
      <c r="B5" s="2"/>
      <c r="C5" s="2"/>
      <c r="D5" s="2"/>
    </row>
    <row r="6" spans="1:14" x14ac:dyDescent="0.2">
      <c r="A6" s="32" t="s">
        <v>20</v>
      </c>
      <c r="B6" s="3"/>
      <c r="C6" s="3"/>
      <c r="D6" s="3"/>
      <c r="F6" s="27"/>
      <c r="G6" s="27"/>
    </row>
    <row r="7" spans="1:14" x14ac:dyDescent="0.2">
      <c r="A7" s="32" t="s">
        <v>21</v>
      </c>
      <c r="B7" s="3"/>
      <c r="C7" s="3"/>
      <c r="D7" s="3"/>
      <c r="F7" s="27"/>
      <c r="G7" s="27"/>
    </row>
    <row r="8" spans="1:14" x14ac:dyDescent="0.2">
      <c r="B8" s="3"/>
      <c r="C8" s="3"/>
      <c r="D8" s="3"/>
    </row>
    <row r="9" spans="1:14" x14ac:dyDescent="0.2">
      <c r="A9" s="32" t="s">
        <v>23</v>
      </c>
      <c r="B9" s="4"/>
      <c r="C9" s="2"/>
      <c r="D9" s="2"/>
    </row>
    <row r="10" spans="1:14" x14ac:dyDescent="0.2">
      <c r="A10" s="32" t="s">
        <v>22</v>
      </c>
      <c r="B10" s="4"/>
      <c r="C10" s="2"/>
      <c r="D10" s="2"/>
    </row>
    <row r="16" spans="1:14" x14ac:dyDescent="0.2">
      <c r="B16" s="36" t="s">
        <v>206</v>
      </c>
      <c r="C16" s="12" t="s">
        <v>26</v>
      </c>
      <c r="D16" s="12" t="s">
        <v>27</v>
      </c>
      <c r="E16" s="12" t="s">
        <v>706</v>
      </c>
      <c r="F16" s="12" t="s">
        <v>28</v>
      </c>
      <c r="G16" s="12" t="s">
        <v>29</v>
      </c>
      <c r="H16" s="34" t="s">
        <v>289</v>
      </c>
      <c r="I16" s="34" t="s">
        <v>540</v>
      </c>
      <c r="K16" s="21"/>
      <c r="M16" s="21"/>
      <c r="N16" s="21"/>
    </row>
    <row r="17" spans="2:14" x14ac:dyDescent="0.2">
      <c r="B17" s="6" t="s">
        <v>24</v>
      </c>
      <c r="C17" s="21">
        <v>65.400000000000006</v>
      </c>
      <c r="D17" s="21">
        <v>183.4</v>
      </c>
      <c r="E17" s="21">
        <f>C17+D17</f>
        <v>248.8</v>
      </c>
      <c r="F17" s="21">
        <v>18.5</v>
      </c>
      <c r="G17" s="21">
        <v>77.099999999999994</v>
      </c>
      <c r="H17" s="5">
        <f>E17/F17</f>
        <v>13.44864864864865</v>
      </c>
      <c r="I17" s="5">
        <f>E17/G17</f>
        <v>3.2269779507133598</v>
      </c>
      <c r="N17" s="7"/>
    </row>
    <row r="18" spans="2:14" x14ac:dyDescent="0.2">
      <c r="B18" s="6" t="s">
        <v>25</v>
      </c>
      <c r="C18" s="21">
        <v>22.7</v>
      </c>
      <c r="D18" s="21">
        <v>102.2</v>
      </c>
      <c r="E18" s="21">
        <f t="shared" ref="E18:E27" si="0">C18+D18</f>
        <v>124.9</v>
      </c>
      <c r="F18" s="21">
        <v>12</v>
      </c>
      <c r="G18" s="21">
        <v>21.6</v>
      </c>
      <c r="H18" s="5">
        <f t="shared" ref="H18:H27" si="1">E18/F18</f>
        <v>10.408333333333333</v>
      </c>
      <c r="I18" s="5">
        <f t="shared" ref="I18:I26" si="2">E18/G18</f>
        <v>5.7824074074074074</v>
      </c>
    </row>
    <row r="19" spans="2:14" x14ac:dyDescent="0.2">
      <c r="B19" s="2"/>
      <c r="C19" s="21"/>
      <c r="D19" s="21"/>
      <c r="E19" s="21"/>
      <c r="F19" s="21"/>
      <c r="G19" s="21"/>
      <c r="H19" s="5"/>
      <c r="I19" s="5"/>
    </row>
    <row r="20" spans="2:14" x14ac:dyDescent="0.2">
      <c r="B20" s="6" t="s">
        <v>24</v>
      </c>
      <c r="C20" s="21">
        <v>89.5</v>
      </c>
      <c r="D20" s="21">
        <v>153</v>
      </c>
      <c r="E20" s="21">
        <f t="shared" si="0"/>
        <v>242.5</v>
      </c>
      <c r="F20" s="21">
        <v>46.5</v>
      </c>
      <c r="G20" s="21">
        <v>85.2</v>
      </c>
      <c r="H20" s="5">
        <f t="shared" si="1"/>
        <v>5.21505376344086</v>
      </c>
      <c r="I20" s="5">
        <f t="shared" si="2"/>
        <v>2.846244131455399</v>
      </c>
      <c r="N20" s="7"/>
    </row>
    <row r="21" spans="2:14" x14ac:dyDescent="0.2">
      <c r="B21" s="6" t="s">
        <v>25</v>
      </c>
      <c r="C21" s="21">
        <v>45.7</v>
      </c>
      <c r="D21" s="21">
        <v>83.7</v>
      </c>
      <c r="E21" s="21">
        <f t="shared" si="0"/>
        <v>129.4</v>
      </c>
      <c r="F21" s="21">
        <v>18.399999999999999</v>
      </c>
      <c r="G21" s="21">
        <v>10.199999999999999</v>
      </c>
      <c r="H21" s="5">
        <f t="shared" si="1"/>
        <v>7.0326086956521747</v>
      </c>
      <c r="I21" s="5">
        <f t="shared" si="2"/>
        <v>12.686274509803923</v>
      </c>
    </row>
    <row r="22" spans="2:14" x14ac:dyDescent="0.2">
      <c r="C22" s="21"/>
      <c r="D22" s="21"/>
      <c r="E22" s="21"/>
      <c r="F22" s="21"/>
      <c r="G22" s="21"/>
      <c r="H22" s="5"/>
      <c r="I22" s="5"/>
    </row>
    <row r="23" spans="2:14" x14ac:dyDescent="0.2">
      <c r="B23" s="6" t="s">
        <v>24</v>
      </c>
      <c r="C23" s="21">
        <v>125.2</v>
      </c>
      <c r="D23" s="21">
        <v>195.5</v>
      </c>
      <c r="E23" s="21">
        <f t="shared" si="0"/>
        <v>320.7</v>
      </c>
      <c r="F23" s="21">
        <v>69.8</v>
      </c>
      <c r="G23" s="21">
        <v>35.799999999999997</v>
      </c>
      <c r="H23" s="5">
        <f t="shared" si="1"/>
        <v>4.5945558739255015</v>
      </c>
      <c r="I23" s="5">
        <f t="shared" si="2"/>
        <v>8.9581005586592184</v>
      </c>
      <c r="N23" s="7"/>
    </row>
    <row r="24" spans="2:14" x14ac:dyDescent="0.2">
      <c r="B24" s="6" t="s">
        <v>25</v>
      </c>
      <c r="C24" s="21">
        <v>76.3</v>
      </c>
      <c r="D24" s="21">
        <v>155</v>
      </c>
      <c r="E24" s="21">
        <f t="shared" si="0"/>
        <v>231.3</v>
      </c>
      <c r="F24" s="21">
        <v>35.4</v>
      </c>
      <c r="G24" s="21">
        <v>9.1999999999999993</v>
      </c>
      <c r="H24" s="5">
        <f t="shared" si="1"/>
        <v>6.5338983050847466</v>
      </c>
      <c r="I24" s="5">
        <f t="shared" si="2"/>
        <v>25.14130434782609</v>
      </c>
    </row>
    <row r="25" spans="2:14" x14ac:dyDescent="0.2">
      <c r="C25" s="21"/>
      <c r="D25" s="21"/>
      <c r="E25" s="21"/>
      <c r="F25" s="21"/>
      <c r="G25" s="21"/>
      <c r="H25" s="5"/>
      <c r="I25" s="5"/>
    </row>
    <row r="26" spans="2:14" x14ac:dyDescent="0.2">
      <c r="B26" s="6" t="s">
        <v>24</v>
      </c>
      <c r="C26" s="21">
        <v>94.1</v>
      </c>
      <c r="D26" s="21">
        <v>146</v>
      </c>
      <c r="E26" s="21">
        <f t="shared" si="0"/>
        <v>240.1</v>
      </c>
      <c r="F26" s="21">
        <v>82</v>
      </c>
      <c r="G26" s="21">
        <v>28</v>
      </c>
      <c r="H26" s="5">
        <f t="shared" si="1"/>
        <v>2.9280487804878046</v>
      </c>
      <c r="I26" s="5">
        <f t="shared" si="2"/>
        <v>8.5749999999999993</v>
      </c>
    </row>
    <row r="27" spans="2:14" x14ac:dyDescent="0.2">
      <c r="B27" s="6" t="s">
        <v>25</v>
      </c>
      <c r="C27" s="21">
        <v>40</v>
      </c>
      <c r="D27" s="21">
        <v>127</v>
      </c>
      <c r="E27" s="21">
        <f t="shared" si="0"/>
        <v>167</v>
      </c>
      <c r="F27" s="21">
        <v>19</v>
      </c>
      <c r="G27" s="21">
        <v>5.5</v>
      </c>
      <c r="H27" s="5">
        <f t="shared" si="1"/>
        <v>8.7894736842105257</v>
      </c>
      <c r="I27" s="5">
        <f>E27/G27</f>
        <v>30.36363636363636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4"/>
  <sheetViews>
    <sheetView workbookViewId="0">
      <selection activeCell="N41" sqref="N41"/>
    </sheetView>
  </sheetViews>
  <sheetFormatPr baseColWidth="10" defaultRowHeight="15" x14ac:dyDescent="0.25"/>
  <cols>
    <col min="1" max="1" width="35.5703125" style="50" customWidth="1"/>
    <col min="2" max="6" width="11.42578125" style="50"/>
    <col min="7" max="7" width="21" style="50" customWidth="1"/>
    <col min="8" max="8" width="20.7109375" style="50" customWidth="1"/>
    <col min="9" max="9" width="21.5703125" style="50" customWidth="1"/>
    <col min="10" max="16384" width="11.42578125" style="50"/>
  </cols>
  <sheetData>
    <row r="2" spans="1:8" x14ac:dyDescent="0.25">
      <c r="A2" s="54" t="s">
        <v>560</v>
      </c>
      <c r="B2" s="54"/>
      <c r="C2" s="54"/>
      <c r="D2" s="54"/>
      <c r="E2" s="54"/>
      <c r="F2" s="54"/>
      <c r="G2" s="54"/>
      <c r="H2" s="54"/>
    </row>
    <row r="3" spans="1:8" x14ac:dyDescent="0.25">
      <c r="A3" s="54" t="s">
        <v>561</v>
      </c>
      <c r="B3" s="54"/>
      <c r="C3" s="54"/>
      <c r="D3" s="54"/>
      <c r="E3" s="54"/>
      <c r="F3" s="54"/>
      <c r="G3" s="54"/>
      <c r="H3" s="54"/>
    </row>
    <row r="4" spans="1:8" x14ac:dyDescent="0.25">
      <c r="A4" s="54" t="s">
        <v>562</v>
      </c>
      <c r="B4" s="54"/>
      <c r="C4" s="54"/>
      <c r="D4" s="54"/>
      <c r="E4" s="54"/>
      <c r="F4" s="54"/>
      <c r="G4" s="54"/>
      <c r="H4" s="54"/>
    </row>
    <row r="5" spans="1:8" x14ac:dyDescent="0.25">
      <c r="A5" s="54"/>
      <c r="B5" s="54"/>
      <c r="C5" s="54"/>
      <c r="D5" s="54"/>
      <c r="E5" s="54"/>
      <c r="F5" s="54"/>
      <c r="G5" s="54"/>
      <c r="H5" s="54"/>
    </row>
    <row r="6" spans="1:8" x14ac:dyDescent="0.25">
      <c r="A6" s="54" t="s">
        <v>563</v>
      </c>
      <c r="B6" s="54"/>
      <c r="C6" s="54"/>
      <c r="D6" s="54"/>
      <c r="E6" s="54"/>
      <c r="F6" s="54"/>
      <c r="G6" s="54"/>
      <c r="H6" s="54"/>
    </row>
    <row r="7" spans="1:8" x14ac:dyDescent="0.25">
      <c r="A7" s="54" t="s">
        <v>564</v>
      </c>
      <c r="B7" s="54"/>
      <c r="C7" s="54"/>
      <c r="D7" s="54"/>
      <c r="E7" s="54"/>
      <c r="F7" s="54"/>
      <c r="G7" s="54"/>
      <c r="H7" s="54"/>
    </row>
    <row r="8" spans="1:8" x14ac:dyDescent="0.25">
      <c r="A8" s="54"/>
      <c r="B8" s="54"/>
      <c r="C8" s="54"/>
      <c r="D8" s="54"/>
      <c r="E8" s="54"/>
      <c r="F8" s="54"/>
      <c r="G8" s="54"/>
      <c r="H8" s="54"/>
    </row>
    <row r="9" spans="1:8" x14ac:dyDescent="0.25">
      <c r="A9" s="54"/>
      <c r="B9" s="54"/>
      <c r="C9" s="54"/>
      <c r="D9" s="54"/>
      <c r="E9" s="54"/>
      <c r="F9" s="54"/>
      <c r="G9" s="54"/>
      <c r="H9" s="54"/>
    </row>
    <row r="10" spans="1:8" x14ac:dyDescent="0.25">
      <c r="A10" s="54" t="s">
        <v>357</v>
      </c>
      <c r="B10" s="56" t="s">
        <v>557</v>
      </c>
      <c r="C10" s="56" t="s">
        <v>127</v>
      </c>
      <c r="D10" s="57" t="s">
        <v>72</v>
      </c>
      <c r="E10" s="56" t="s">
        <v>28</v>
      </c>
      <c r="F10" s="56" t="s">
        <v>29</v>
      </c>
      <c r="G10" s="57" t="s">
        <v>565</v>
      </c>
      <c r="H10" s="57" t="s">
        <v>130</v>
      </c>
    </row>
    <row r="11" spans="1:8" x14ac:dyDescent="0.25">
      <c r="A11" s="54" t="s">
        <v>566</v>
      </c>
      <c r="B11" s="56">
        <v>105.3</v>
      </c>
      <c r="C11" s="56">
        <v>230</v>
      </c>
      <c r="D11" s="56">
        <f>B11+C11</f>
        <v>335.3</v>
      </c>
      <c r="E11" s="56">
        <v>18.5</v>
      </c>
      <c r="F11" s="56">
        <v>43</v>
      </c>
      <c r="G11" s="58">
        <f>D11/E11</f>
        <v>18.124324324324323</v>
      </c>
      <c r="H11" s="58">
        <f>D11/F11</f>
        <v>7.7976744186046512</v>
      </c>
    </row>
    <row r="12" spans="1:8" x14ac:dyDescent="0.25">
      <c r="A12" s="54" t="s">
        <v>567</v>
      </c>
      <c r="B12" s="56">
        <v>71.5</v>
      </c>
      <c r="C12" s="56">
        <v>287.2</v>
      </c>
      <c r="D12" s="56">
        <f t="shared" ref="D12:D17" si="0">B12+C12</f>
        <v>358.7</v>
      </c>
      <c r="E12" s="56">
        <v>13.4</v>
      </c>
      <c r="F12" s="56">
        <v>33.5</v>
      </c>
      <c r="G12" s="58">
        <f t="shared" ref="G12:G17" si="1">D12/E12</f>
        <v>26.768656716417908</v>
      </c>
      <c r="H12" s="58">
        <f t="shared" ref="H12:H17" si="2">D12/F12</f>
        <v>10.707462686567164</v>
      </c>
    </row>
    <row r="13" spans="1:8" x14ac:dyDescent="0.25">
      <c r="A13" s="54" t="s">
        <v>568</v>
      </c>
      <c r="B13" s="56">
        <v>72.400000000000006</v>
      </c>
      <c r="C13" s="56">
        <v>206.7</v>
      </c>
      <c r="D13" s="56">
        <f t="shared" si="0"/>
        <v>279.10000000000002</v>
      </c>
      <c r="E13" s="56">
        <v>8.3000000000000007</v>
      </c>
      <c r="F13" s="56">
        <v>24.3</v>
      </c>
      <c r="G13" s="58">
        <f t="shared" si="1"/>
        <v>33.626506024096386</v>
      </c>
      <c r="H13" s="58">
        <f t="shared" si="2"/>
        <v>11.48559670781893</v>
      </c>
    </row>
    <row r="14" spans="1:8" x14ac:dyDescent="0.25">
      <c r="A14" s="54" t="s">
        <v>569</v>
      </c>
      <c r="B14" s="56">
        <v>57</v>
      </c>
      <c r="C14" s="56">
        <v>168.2</v>
      </c>
      <c r="D14" s="56">
        <f t="shared" si="0"/>
        <v>225.2</v>
      </c>
      <c r="E14" s="56">
        <v>8.6999999999999993</v>
      </c>
      <c r="F14" s="54"/>
      <c r="G14" s="58">
        <f t="shared" si="1"/>
        <v>25.885057471264368</v>
      </c>
      <c r="H14" s="58"/>
    </row>
    <row r="15" spans="1:8" x14ac:dyDescent="0.25">
      <c r="A15" s="54" t="s">
        <v>570</v>
      </c>
      <c r="B15" s="56">
        <v>12.8</v>
      </c>
      <c r="C15" s="56">
        <v>63.2</v>
      </c>
      <c r="D15" s="56">
        <f t="shared" si="0"/>
        <v>76</v>
      </c>
      <c r="E15" s="56">
        <v>10.6</v>
      </c>
      <c r="F15" s="54"/>
      <c r="G15" s="58">
        <f t="shared" si="1"/>
        <v>7.1698113207547172</v>
      </c>
      <c r="H15" s="58"/>
    </row>
    <row r="16" spans="1:8" x14ac:dyDescent="0.25">
      <c r="A16" s="54" t="s">
        <v>571</v>
      </c>
      <c r="B16" s="56">
        <v>52.6</v>
      </c>
      <c r="C16" s="56">
        <v>237.6</v>
      </c>
      <c r="D16" s="56">
        <f t="shared" si="0"/>
        <v>290.2</v>
      </c>
      <c r="E16" s="56"/>
      <c r="F16" s="56">
        <v>13.8</v>
      </c>
      <c r="G16" s="58"/>
      <c r="H16" s="58">
        <f t="shared" si="2"/>
        <v>21.028985507246375</v>
      </c>
    </row>
    <row r="17" spans="1:8" x14ac:dyDescent="0.25">
      <c r="A17" s="54" t="s">
        <v>572</v>
      </c>
      <c r="B17" s="56">
        <v>44.3</v>
      </c>
      <c r="C17" s="56">
        <v>63.8</v>
      </c>
      <c r="D17" s="56">
        <f t="shared" si="0"/>
        <v>108.1</v>
      </c>
      <c r="E17" s="56">
        <v>11.9</v>
      </c>
      <c r="F17" s="56">
        <v>8.5</v>
      </c>
      <c r="G17" s="58">
        <f t="shared" si="1"/>
        <v>9.0840336134453779</v>
      </c>
      <c r="H17" s="58">
        <f t="shared" si="2"/>
        <v>12.717647058823529</v>
      </c>
    </row>
    <row r="18" spans="1:8" x14ac:dyDescent="0.25">
      <c r="A18" s="54"/>
      <c r="B18" s="56"/>
      <c r="C18" s="56"/>
      <c r="D18" s="56"/>
      <c r="E18" s="56"/>
      <c r="F18" s="56"/>
      <c r="G18" s="56"/>
      <c r="H18" s="56"/>
    </row>
    <row r="19" spans="1:8" x14ac:dyDescent="0.25">
      <c r="B19" s="51"/>
      <c r="C19" s="51"/>
      <c r="D19" s="51"/>
      <c r="E19" s="51"/>
      <c r="F19" s="51"/>
      <c r="G19" s="51"/>
      <c r="H19" s="51"/>
    </row>
    <row r="20" spans="1:8" x14ac:dyDescent="0.25">
      <c r="B20" s="51"/>
      <c r="C20" s="51"/>
      <c r="D20" s="51"/>
      <c r="E20" s="51"/>
      <c r="F20" s="51"/>
      <c r="G20" s="51"/>
      <c r="H20" s="51"/>
    </row>
    <row r="21" spans="1:8" x14ac:dyDescent="0.25">
      <c r="B21" s="51"/>
      <c r="C21" s="51"/>
      <c r="D21" s="51"/>
      <c r="E21" s="51"/>
      <c r="F21" s="51"/>
      <c r="G21" s="51"/>
      <c r="H21" s="51"/>
    </row>
    <row r="22" spans="1:8" x14ac:dyDescent="0.25">
      <c r="B22" s="51"/>
      <c r="C22" s="51"/>
      <c r="D22" s="51"/>
      <c r="E22" s="51"/>
      <c r="F22" s="51"/>
      <c r="G22" s="51"/>
      <c r="H22" s="51"/>
    </row>
    <row r="23" spans="1:8" x14ac:dyDescent="0.25">
      <c r="B23" s="51"/>
      <c r="C23" s="51"/>
      <c r="D23" s="51"/>
      <c r="E23" s="51"/>
      <c r="F23" s="51"/>
      <c r="G23" s="51"/>
      <c r="H23" s="51"/>
    </row>
    <row r="24" spans="1:8" x14ac:dyDescent="0.25">
      <c r="B24" s="51"/>
      <c r="C24" s="51"/>
      <c r="D24" s="51"/>
      <c r="E24" s="51"/>
      <c r="F24" s="51"/>
      <c r="G24" s="51"/>
      <c r="H24" s="51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9"/>
  <sheetViews>
    <sheetView workbookViewId="0">
      <selection activeCell="D37" sqref="D37"/>
    </sheetView>
  </sheetViews>
  <sheetFormatPr baseColWidth="10" defaultRowHeight="15" x14ac:dyDescent="0.25"/>
  <cols>
    <col min="1" max="11" width="11.42578125" style="50"/>
    <col min="12" max="12" width="8.42578125" style="50" customWidth="1"/>
    <col min="13" max="13" width="17.42578125" style="50" customWidth="1"/>
    <col min="14" max="14" width="19.7109375" style="50" customWidth="1"/>
    <col min="15" max="15" width="18" style="50" customWidth="1"/>
    <col min="16" max="16" width="19.140625" style="50" customWidth="1"/>
    <col min="17" max="16384" width="11.42578125" style="50"/>
  </cols>
  <sheetData>
    <row r="2" spans="2:16" x14ac:dyDescent="0.25">
      <c r="B2" s="54" t="s">
        <v>493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</row>
    <row r="3" spans="2:16" x14ac:dyDescent="0.25">
      <c r="B3" s="54" t="s">
        <v>494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</row>
    <row r="4" spans="2:16" x14ac:dyDescent="0.25">
      <c r="B4" s="54" t="s">
        <v>495</v>
      </c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  <c r="O4" s="54"/>
      <c r="P4" s="54"/>
    </row>
    <row r="5" spans="2:16" x14ac:dyDescent="0.25">
      <c r="B5" s="54"/>
      <c r="C5" s="54"/>
      <c r="D5" s="54"/>
      <c r="E5" s="54"/>
      <c r="F5" s="54"/>
      <c r="G5" s="54"/>
      <c r="H5" s="54"/>
      <c r="I5" s="54"/>
      <c r="J5" s="54"/>
      <c r="K5" s="54"/>
      <c r="L5" s="54"/>
      <c r="M5" s="54"/>
      <c r="N5" s="54"/>
      <c r="O5" s="54"/>
      <c r="P5" s="54"/>
    </row>
    <row r="6" spans="2:16" x14ac:dyDescent="0.25">
      <c r="B6" s="54" t="s">
        <v>496</v>
      </c>
      <c r="C6" s="54"/>
      <c r="D6" s="54"/>
      <c r="E6" s="54"/>
      <c r="F6" s="54"/>
      <c r="G6" s="54"/>
      <c r="H6" s="54"/>
      <c r="I6" s="54"/>
      <c r="J6" s="54"/>
      <c r="K6" s="54"/>
      <c r="L6" s="54"/>
      <c r="M6" s="54"/>
      <c r="N6" s="54"/>
      <c r="O6" s="54"/>
      <c r="P6" s="54"/>
    </row>
    <row r="7" spans="2:16" x14ac:dyDescent="0.25">
      <c r="B7" s="54" t="s">
        <v>497</v>
      </c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  <c r="O7" s="54"/>
      <c r="P7" s="54"/>
    </row>
    <row r="8" spans="2:16" x14ac:dyDescent="0.25"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4"/>
    </row>
    <row r="9" spans="2:16" x14ac:dyDescent="0.25">
      <c r="B9" s="54"/>
      <c r="C9" s="54"/>
      <c r="D9" s="54"/>
      <c r="E9" s="54"/>
      <c r="F9" s="54"/>
      <c r="G9" s="54"/>
      <c r="H9" s="54"/>
      <c r="I9" s="54"/>
      <c r="J9" s="54"/>
      <c r="K9" s="54"/>
      <c r="L9" s="54"/>
      <c r="M9" s="54"/>
      <c r="N9" s="54"/>
      <c r="O9" s="54"/>
      <c r="P9" s="54"/>
    </row>
    <row r="10" spans="2:16" x14ac:dyDescent="0.25">
      <c r="B10" s="54"/>
      <c r="C10" s="54"/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4"/>
      <c r="O10" s="54"/>
      <c r="P10" s="54"/>
    </row>
    <row r="11" spans="2:16" x14ac:dyDescent="0.25">
      <c r="B11" s="54"/>
      <c r="C11" s="54"/>
      <c r="D11" s="54"/>
      <c r="E11" s="54"/>
      <c r="F11" s="56" t="s">
        <v>71</v>
      </c>
      <c r="G11" s="56" t="s">
        <v>10</v>
      </c>
      <c r="H11" s="56" t="s">
        <v>29</v>
      </c>
      <c r="I11" s="56" t="s">
        <v>128</v>
      </c>
      <c r="J11" s="56" t="s">
        <v>453</v>
      </c>
      <c r="K11" s="56" t="s">
        <v>97</v>
      </c>
      <c r="L11" s="56"/>
      <c r="M11" s="57" t="s">
        <v>54</v>
      </c>
      <c r="N11" s="57" t="s">
        <v>498</v>
      </c>
      <c r="O11" s="57" t="s">
        <v>499</v>
      </c>
      <c r="P11" s="57" t="s">
        <v>500</v>
      </c>
    </row>
    <row r="12" spans="2:16" x14ac:dyDescent="0.25">
      <c r="B12" s="54"/>
      <c r="C12" s="54"/>
      <c r="D12" s="54"/>
      <c r="E12" s="71" t="s">
        <v>501</v>
      </c>
      <c r="F12" s="56" t="s">
        <v>33</v>
      </c>
      <c r="G12" s="56">
        <v>84.1</v>
      </c>
      <c r="H12" s="56">
        <v>523.5</v>
      </c>
      <c r="I12" s="56">
        <v>80.8</v>
      </c>
      <c r="J12" s="56">
        <v>78</v>
      </c>
      <c r="K12" s="56">
        <v>218.5</v>
      </c>
      <c r="L12" s="56"/>
      <c r="M12" s="58">
        <f>H12/G12</f>
        <v>6.2247324613555293</v>
      </c>
      <c r="N12" s="58">
        <f>H12/I12</f>
        <v>6.4789603960396045</v>
      </c>
      <c r="O12" s="58">
        <f>H12/J12</f>
        <v>6.7115384615384617</v>
      </c>
      <c r="P12" s="58">
        <f>H12/K12</f>
        <v>2.3958810068649887</v>
      </c>
    </row>
    <row r="13" spans="2:16" x14ac:dyDescent="0.25">
      <c r="B13" s="54"/>
      <c r="C13" s="54"/>
      <c r="D13" s="54"/>
      <c r="E13" s="71"/>
      <c r="F13" s="56" t="s">
        <v>65</v>
      </c>
      <c r="G13" s="56">
        <v>79.7</v>
      </c>
      <c r="H13" s="56">
        <v>512.9</v>
      </c>
      <c r="I13" s="56">
        <v>77.099999999999994</v>
      </c>
      <c r="J13" s="56">
        <v>76.2</v>
      </c>
      <c r="K13" s="56">
        <v>204.7</v>
      </c>
      <c r="L13" s="56"/>
      <c r="M13" s="58">
        <f t="shared" ref="M13:M19" si="0">H13/G13</f>
        <v>6.4353826850690083</v>
      </c>
      <c r="N13" s="58">
        <f t="shared" ref="N13:N19" si="1">H13/I13</f>
        <v>6.6523994811932559</v>
      </c>
      <c r="O13" s="58">
        <f t="shared" ref="O13:O19" si="2">H13/J13</f>
        <v>6.7309711286089238</v>
      </c>
      <c r="P13" s="58">
        <f t="shared" ref="P13:P19" si="3">H13/K13</f>
        <v>2.50561797752809</v>
      </c>
    </row>
    <row r="14" spans="2:16" x14ac:dyDescent="0.25">
      <c r="B14" s="54"/>
      <c r="C14" s="54"/>
      <c r="D14" s="54"/>
      <c r="E14" s="71"/>
      <c r="F14" s="56" t="s">
        <v>502</v>
      </c>
      <c r="G14" s="56">
        <v>83.8</v>
      </c>
      <c r="H14" s="56">
        <v>498.6</v>
      </c>
      <c r="I14" s="56">
        <v>73.599999999999994</v>
      </c>
      <c r="J14" s="56">
        <v>82.3</v>
      </c>
      <c r="K14" s="56">
        <v>208.1</v>
      </c>
      <c r="L14" s="56"/>
      <c r="M14" s="58">
        <f t="shared" si="0"/>
        <v>5.949880668257757</v>
      </c>
      <c r="N14" s="58">
        <f t="shared" si="1"/>
        <v>6.7744565217391317</v>
      </c>
      <c r="O14" s="58">
        <f t="shared" si="2"/>
        <v>6.0583232077764286</v>
      </c>
      <c r="P14" s="58">
        <f t="shared" si="3"/>
        <v>2.3959634790965882</v>
      </c>
    </row>
    <row r="15" spans="2:16" x14ac:dyDescent="0.25">
      <c r="B15" s="54"/>
      <c r="C15" s="54"/>
      <c r="D15" s="54"/>
      <c r="E15" s="71"/>
      <c r="F15" s="56" t="s">
        <v>503</v>
      </c>
      <c r="G15" s="56">
        <v>91.2</v>
      </c>
      <c r="H15" s="56">
        <v>527.1</v>
      </c>
      <c r="I15" s="56">
        <v>82.8</v>
      </c>
      <c r="J15" s="56">
        <v>84.6</v>
      </c>
      <c r="K15" s="56">
        <v>203.9</v>
      </c>
      <c r="L15" s="56"/>
      <c r="M15" s="58">
        <f t="shared" si="0"/>
        <v>5.7796052631578947</v>
      </c>
      <c r="N15" s="58">
        <f t="shared" si="1"/>
        <v>6.3659420289855078</v>
      </c>
      <c r="O15" s="58">
        <f t="shared" si="2"/>
        <v>6.2304964539007095</v>
      </c>
      <c r="P15" s="58">
        <f t="shared" si="3"/>
        <v>2.5850907307503679</v>
      </c>
    </row>
    <row r="16" spans="2:16" x14ac:dyDescent="0.25">
      <c r="B16" s="54"/>
      <c r="C16" s="54"/>
      <c r="D16" s="54"/>
      <c r="E16" s="71" t="s">
        <v>504</v>
      </c>
      <c r="F16" s="56" t="s">
        <v>33</v>
      </c>
      <c r="G16" s="56">
        <v>92.9</v>
      </c>
      <c r="H16" s="56">
        <v>517.9</v>
      </c>
      <c r="I16" s="56">
        <v>78.3</v>
      </c>
      <c r="J16" s="56">
        <v>85.5</v>
      </c>
      <c r="K16" s="56">
        <v>237.9</v>
      </c>
      <c r="L16" s="56"/>
      <c r="M16" s="58">
        <f t="shared" si="0"/>
        <v>5.574811625403659</v>
      </c>
      <c r="N16" s="58">
        <f t="shared" si="1"/>
        <v>6.6143039591315453</v>
      </c>
      <c r="O16" s="58">
        <f t="shared" si="2"/>
        <v>6.0573099415204679</v>
      </c>
      <c r="P16" s="58">
        <f t="shared" si="3"/>
        <v>2.1769651113913406</v>
      </c>
    </row>
    <row r="17" spans="2:16" x14ac:dyDescent="0.25">
      <c r="B17" s="54"/>
      <c r="C17" s="54"/>
      <c r="D17" s="54"/>
      <c r="E17" s="71"/>
      <c r="F17" s="56" t="s">
        <v>65</v>
      </c>
      <c r="G17" s="56">
        <v>95.4</v>
      </c>
      <c r="H17" s="56">
        <v>501.8</v>
      </c>
      <c r="I17" s="56">
        <v>82</v>
      </c>
      <c r="J17" s="56">
        <v>82.4</v>
      </c>
      <c r="K17" s="56">
        <v>196</v>
      </c>
      <c r="L17" s="54"/>
      <c r="M17" s="58">
        <f t="shared" si="0"/>
        <v>5.2599580712788256</v>
      </c>
      <c r="N17" s="58">
        <f t="shared" si="1"/>
        <v>6.1195121951219518</v>
      </c>
      <c r="O17" s="58">
        <f t="shared" si="2"/>
        <v>6.0898058252427179</v>
      </c>
      <c r="P17" s="58">
        <f t="shared" si="3"/>
        <v>2.5602040816326532</v>
      </c>
    </row>
    <row r="18" spans="2:16" x14ac:dyDescent="0.25">
      <c r="B18" s="54"/>
      <c r="C18" s="54"/>
      <c r="D18" s="54"/>
      <c r="E18" s="71"/>
      <c r="F18" s="56" t="s">
        <v>502</v>
      </c>
      <c r="G18" s="56">
        <v>84.2</v>
      </c>
      <c r="H18" s="56">
        <v>518.6</v>
      </c>
      <c r="I18" s="56">
        <v>83.2</v>
      </c>
      <c r="J18" s="56">
        <v>75.5</v>
      </c>
      <c r="K18" s="56">
        <v>204.4</v>
      </c>
      <c r="L18" s="54"/>
      <c r="M18" s="58">
        <f t="shared" si="0"/>
        <v>6.1591448931116393</v>
      </c>
      <c r="N18" s="58">
        <f t="shared" si="1"/>
        <v>6.2331730769230766</v>
      </c>
      <c r="O18" s="58">
        <f t="shared" si="2"/>
        <v>6.8688741721854312</v>
      </c>
      <c r="P18" s="58">
        <f t="shared" si="3"/>
        <v>2.5371819960861055</v>
      </c>
    </row>
    <row r="19" spans="2:16" x14ac:dyDescent="0.25">
      <c r="B19" s="54"/>
      <c r="C19" s="54"/>
      <c r="D19" s="54"/>
      <c r="E19" s="71"/>
      <c r="F19" s="56" t="s">
        <v>503</v>
      </c>
      <c r="G19" s="56">
        <v>79.900000000000006</v>
      </c>
      <c r="H19" s="56">
        <v>521.9</v>
      </c>
      <c r="I19" s="56">
        <v>72.8</v>
      </c>
      <c r="J19" s="56">
        <v>72.7</v>
      </c>
      <c r="K19" s="56">
        <v>193.3</v>
      </c>
      <c r="L19" s="54"/>
      <c r="M19" s="58">
        <f t="shared" si="0"/>
        <v>6.5319148936170208</v>
      </c>
      <c r="N19" s="58">
        <f t="shared" si="1"/>
        <v>7.1689560439560438</v>
      </c>
      <c r="O19" s="58">
        <f t="shared" si="2"/>
        <v>7.1788170563961478</v>
      </c>
      <c r="P19" s="58">
        <f t="shared" si="3"/>
        <v>2.6999482669425761</v>
      </c>
    </row>
  </sheetData>
  <mergeCells count="2">
    <mergeCell ref="E12:E15"/>
    <mergeCell ref="E16:E19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6"/>
  <sheetViews>
    <sheetView workbookViewId="0">
      <selection activeCell="K26" sqref="K26"/>
    </sheetView>
  </sheetViews>
  <sheetFormatPr baseColWidth="10" defaultRowHeight="15" x14ac:dyDescent="0.25"/>
  <cols>
    <col min="1" max="1" width="11.42578125" style="50"/>
    <col min="2" max="2" width="14.85546875" style="50" customWidth="1"/>
    <col min="3" max="8" width="11.42578125" style="50"/>
    <col min="9" max="9" width="21.42578125" style="50" customWidth="1"/>
    <col min="10" max="10" width="24.28515625" style="50" customWidth="1"/>
    <col min="11" max="11" width="20.85546875" style="50" customWidth="1"/>
    <col min="12" max="16384" width="11.42578125" style="50"/>
  </cols>
  <sheetData>
    <row r="2" spans="1:11" x14ac:dyDescent="0.25">
      <c r="A2" s="54" t="s">
        <v>573</v>
      </c>
      <c r="B2" s="54"/>
      <c r="C2" s="54"/>
      <c r="D2" s="54"/>
      <c r="E2" s="54"/>
      <c r="F2" s="54"/>
      <c r="G2" s="54"/>
      <c r="H2" s="54"/>
      <c r="I2" s="54"/>
      <c r="J2" s="54"/>
      <c r="K2" s="54"/>
    </row>
    <row r="3" spans="1:11" x14ac:dyDescent="0.25">
      <c r="A3" s="54" t="s">
        <v>574</v>
      </c>
      <c r="B3" s="54"/>
      <c r="C3" s="54"/>
      <c r="D3" s="54"/>
      <c r="E3" s="54"/>
      <c r="F3" s="54"/>
      <c r="G3" s="54"/>
      <c r="H3" s="54"/>
      <c r="I3" s="54"/>
      <c r="J3" s="54"/>
      <c r="K3" s="54"/>
    </row>
    <row r="4" spans="1:11" x14ac:dyDescent="0.25">
      <c r="A4" s="54"/>
      <c r="B4" s="54"/>
      <c r="C4" s="54"/>
      <c r="D4" s="54"/>
      <c r="E4" s="54"/>
      <c r="F4" s="54"/>
      <c r="G4" s="54"/>
      <c r="H4" s="54"/>
      <c r="I4" s="54"/>
      <c r="J4" s="54"/>
      <c r="K4" s="54"/>
    </row>
    <row r="5" spans="1:11" x14ac:dyDescent="0.25">
      <c r="A5" s="70" t="s">
        <v>666</v>
      </c>
      <c r="B5" s="54"/>
      <c r="C5" s="54"/>
      <c r="D5" s="54"/>
      <c r="E5" s="54"/>
      <c r="F5" s="54"/>
      <c r="G5" s="54"/>
      <c r="H5" s="54"/>
      <c r="I5" s="54"/>
      <c r="J5" s="54"/>
      <c r="K5" s="54"/>
    </row>
    <row r="6" spans="1:11" x14ac:dyDescent="0.25">
      <c r="A6" s="54"/>
      <c r="B6" s="54"/>
      <c r="C6" s="54"/>
      <c r="D6" s="54"/>
      <c r="E6" s="54"/>
      <c r="F6" s="54"/>
      <c r="G6" s="54"/>
      <c r="H6" s="54"/>
      <c r="I6" s="54"/>
      <c r="J6" s="54"/>
      <c r="K6" s="54"/>
    </row>
    <row r="7" spans="1:11" x14ac:dyDescent="0.25">
      <c r="A7" s="54"/>
      <c r="B7" s="54"/>
      <c r="C7" s="54"/>
      <c r="D7" s="54"/>
      <c r="E7" s="54"/>
      <c r="F7" s="54"/>
      <c r="G7" s="54"/>
      <c r="H7" s="54"/>
      <c r="I7" s="54"/>
      <c r="J7" s="54"/>
      <c r="K7" s="54"/>
    </row>
    <row r="8" spans="1:11" x14ac:dyDescent="0.25">
      <c r="A8" s="54"/>
      <c r="B8" s="54"/>
      <c r="C8" s="54"/>
      <c r="D8" s="54"/>
      <c r="E8" s="54"/>
      <c r="F8" s="54"/>
      <c r="G8" s="54"/>
      <c r="H8" s="54"/>
      <c r="I8" s="54"/>
      <c r="J8" s="54"/>
      <c r="K8" s="54"/>
    </row>
    <row r="9" spans="1:11" x14ac:dyDescent="0.25">
      <c r="A9" s="54"/>
      <c r="B9" s="54"/>
      <c r="C9" s="54"/>
      <c r="D9" s="54"/>
      <c r="E9" s="54"/>
      <c r="F9" s="54"/>
      <c r="G9" s="54"/>
      <c r="H9" s="54"/>
      <c r="I9" s="54"/>
      <c r="J9" s="54"/>
      <c r="K9" s="54"/>
    </row>
    <row r="10" spans="1:11" x14ac:dyDescent="0.25">
      <c r="A10" s="54"/>
      <c r="B10" s="54"/>
      <c r="C10" s="54"/>
      <c r="D10" s="54"/>
      <c r="E10" s="54"/>
      <c r="F10" s="54"/>
      <c r="G10" s="54"/>
      <c r="H10" s="54"/>
      <c r="I10" s="54"/>
      <c r="J10" s="54"/>
      <c r="K10" s="54"/>
    </row>
    <row r="11" spans="1:11" x14ac:dyDescent="0.25">
      <c r="A11" s="54"/>
      <c r="B11" s="54"/>
      <c r="C11" s="54"/>
      <c r="D11" s="54"/>
      <c r="E11" s="54"/>
      <c r="F11" s="54"/>
      <c r="G11" s="54"/>
      <c r="H11" s="54"/>
      <c r="I11" s="54"/>
      <c r="J11" s="54"/>
      <c r="K11" s="54"/>
    </row>
    <row r="12" spans="1:11" x14ac:dyDescent="0.25">
      <c r="A12" s="54"/>
      <c r="B12" s="54"/>
      <c r="C12" s="54"/>
      <c r="D12" s="54"/>
      <c r="E12" s="54"/>
      <c r="F12" s="54"/>
      <c r="G12" s="54"/>
      <c r="H12" s="54"/>
      <c r="I12" s="57" t="s">
        <v>382</v>
      </c>
      <c r="J12" s="57" t="s">
        <v>351</v>
      </c>
      <c r="K12" s="57" t="s">
        <v>177</v>
      </c>
    </row>
    <row r="13" spans="1:11" x14ac:dyDescent="0.25">
      <c r="A13" s="54"/>
      <c r="B13" s="54"/>
      <c r="C13" s="56" t="s">
        <v>575</v>
      </c>
      <c r="D13" s="56" t="s">
        <v>576</v>
      </c>
      <c r="E13" s="56" t="s">
        <v>577</v>
      </c>
      <c r="F13" s="54"/>
      <c r="G13" s="54"/>
      <c r="H13" s="56" t="s">
        <v>575</v>
      </c>
      <c r="I13" s="58">
        <f>C35/C55</f>
        <v>16.3999189453125</v>
      </c>
      <c r="J13" s="58"/>
      <c r="K13" s="58">
        <f>C35/C62</f>
        <v>4.1033958935539596</v>
      </c>
    </row>
    <row r="14" spans="1:11" x14ac:dyDescent="0.25">
      <c r="A14" s="54"/>
      <c r="B14" s="54" t="s">
        <v>557</v>
      </c>
      <c r="C14" s="56">
        <v>24.329000000000001</v>
      </c>
      <c r="D14" s="56">
        <v>118.123</v>
      </c>
      <c r="E14" s="56">
        <v>25.044</v>
      </c>
      <c r="F14" s="54"/>
      <c r="G14" s="54"/>
      <c r="H14" s="56"/>
      <c r="I14" s="58"/>
      <c r="J14" s="58"/>
      <c r="K14" s="58"/>
    </row>
    <row r="15" spans="1:11" x14ac:dyDescent="0.25">
      <c r="A15" s="54"/>
      <c r="B15" s="54" t="s">
        <v>536</v>
      </c>
      <c r="C15" s="56">
        <v>108.497</v>
      </c>
      <c r="D15" s="56">
        <v>411.10899999999998</v>
      </c>
      <c r="E15" s="56"/>
      <c r="F15" s="54"/>
      <c r="G15" s="54"/>
      <c r="H15" s="56" t="s">
        <v>576</v>
      </c>
      <c r="I15" s="58">
        <f>D35/D55</f>
        <v>1.6310748946134699</v>
      </c>
      <c r="J15" s="58">
        <f>D35/D42</f>
        <v>1448.6810299831816</v>
      </c>
      <c r="K15" s="58">
        <f>D35/D62</f>
        <v>11.1296639617326</v>
      </c>
    </row>
    <row r="16" spans="1:11" x14ac:dyDescent="0.25">
      <c r="A16" s="54"/>
      <c r="B16" s="54" t="s">
        <v>450</v>
      </c>
      <c r="C16" s="56"/>
      <c r="D16" s="56">
        <v>109.375</v>
      </c>
      <c r="E16" s="56">
        <v>252.13399999999999</v>
      </c>
      <c r="F16" s="54"/>
      <c r="G16" s="54"/>
      <c r="H16" s="56"/>
      <c r="I16" s="58"/>
      <c r="J16" s="58"/>
      <c r="K16" s="58"/>
    </row>
    <row r="17" spans="1:11" x14ac:dyDescent="0.25">
      <c r="A17" s="54"/>
      <c r="B17" s="54" t="s">
        <v>578</v>
      </c>
      <c r="C17" s="56">
        <v>3867</v>
      </c>
      <c r="D17" s="56">
        <v>1301</v>
      </c>
      <c r="E17" s="56"/>
      <c r="F17" s="54"/>
      <c r="G17" s="54"/>
      <c r="H17" s="54"/>
      <c r="I17" s="58"/>
      <c r="J17" s="58"/>
      <c r="K17" s="58"/>
    </row>
    <row r="18" spans="1:11" x14ac:dyDescent="0.25">
      <c r="A18" s="54"/>
      <c r="B18" s="54" t="s">
        <v>579</v>
      </c>
      <c r="C18" s="56"/>
      <c r="D18" s="56"/>
      <c r="E18" s="56"/>
      <c r="F18" s="54"/>
      <c r="G18" s="54"/>
      <c r="H18" s="54"/>
      <c r="I18" s="54"/>
      <c r="J18" s="54"/>
      <c r="K18" s="54"/>
    </row>
    <row r="19" spans="1:11" x14ac:dyDescent="0.25">
      <c r="A19" s="54"/>
      <c r="B19" s="54" t="s">
        <v>580</v>
      </c>
      <c r="C19" s="56"/>
      <c r="D19" s="56"/>
      <c r="E19" s="56"/>
      <c r="F19" s="54"/>
      <c r="G19" s="54"/>
      <c r="H19" s="54"/>
      <c r="I19" s="54"/>
      <c r="J19" s="54"/>
      <c r="K19" s="54"/>
    </row>
    <row r="20" spans="1:11" x14ac:dyDescent="0.25">
      <c r="A20" s="54"/>
      <c r="B20" s="54" t="s">
        <v>581</v>
      </c>
      <c r="C20" s="56"/>
      <c r="D20" s="56"/>
      <c r="E20" s="56"/>
      <c r="F20" s="54"/>
      <c r="G20" s="54"/>
      <c r="H20" s="54"/>
      <c r="I20" s="54"/>
      <c r="J20" s="54"/>
      <c r="K20" s="54"/>
    </row>
    <row r="21" spans="1:11" x14ac:dyDescent="0.25">
      <c r="A21" s="54"/>
      <c r="B21" s="54" t="s">
        <v>582</v>
      </c>
      <c r="C21" s="56">
        <v>4876</v>
      </c>
      <c r="D21" s="56">
        <v>2721</v>
      </c>
      <c r="E21" s="56"/>
      <c r="F21" s="54"/>
      <c r="G21" s="54"/>
      <c r="H21" s="54"/>
      <c r="I21" s="57" t="s">
        <v>703</v>
      </c>
      <c r="J21" s="57" t="s">
        <v>708</v>
      </c>
      <c r="K21" s="54"/>
    </row>
    <row r="22" spans="1:11" x14ac:dyDescent="0.25">
      <c r="A22" s="54"/>
      <c r="B22" s="54" t="s">
        <v>583</v>
      </c>
      <c r="C22" s="56">
        <v>27.611999999999998</v>
      </c>
      <c r="D22" s="56">
        <v>7869</v>
      </c>
      <c r="E22" s="56"/>
      <c r="F22" s="54"/>
      <c r="G22" s="54"/>
      <c r="H22" s="56" t="s">
        <v>577</v>
      </c>
      <c r="I22" s="58">
        <f>E62/E35</f>
        <v>34.947708692609083</v>
      </c>
      <c r="J22" s="58">
        <f>E62/E42</f>
        <v>7.108508427411544</v>
      </c>
      <c r="K22" s="54"/>
    </row>
    <row r="23" spans="1:11" x14ac:dyDescent="0.25">
      <c r="A23" s="54"/>
      <c r="B23" s="54" t="s">
        <v>584</v>
      </c>
      <c r="C23" s="56">
        <v>27.079000000000001</v>
      </c>
      <c r="D23" s="56">
        <v>7869</v>
      </c>
      <c r="E23" s="56"/>
      <c r="F23" s="54"/>
      <c r="G23" s="54"/>
      <c r="H23" s="54"/>
      <c r="I23" s="58"/>
      <c r="J23" s="58"/>
      <c r="K23" s="54"/>
    </row>
    <row r="24" spans="1:11" x14ac:dyDescent="0.25">
      <c r="A24" s="54"/>
      <c r="B24" s="54" t="s">
        <v>585</v>
      </c>
      <c r="C24" s="56"/>
      <c r="D24" s="56"/>
      <c r="E24" s="56"/>
      <c r="F24" s="54"/>
      <c r="G24" s="54"/>
      <c r="H24" s="54"/>
      <c r="I24" s="54"/>
      <c r="J24" s="54"/>
      <c r="K24" s="54"/>
    </row>
    <row r="25" spans="1:11" x14ac:dyDescent="0.25">
      <c r="A25" s="54"/>
      <c r="B25" s="54" t="s">
        <v>586</v>
      </c>
      <c r="C25" s="56"/>
      <c r="D25" s="56"/>
      <c r="E25" s="56"/>
      <c r="F25" s="54"/>
      <c r="G25" s="54"/>
      <c r="H25" s="54"/>
      <c r="I25" s="54"/>
      <c r="J25" s="54"/>
      <c r="K25" s="54"/>
    </row>
    <row r="26" spans="1:11" x14ac:dyDescent="0.25">
      <c r="A26" s="54"/>
      <c r="B26" s="54" t="s">
        <v>587</v>
      </c>
      <c r="C26" s="56">
        <v>1009</v>
      </c>
      <c r="D26" s="56"/>
      <c r="E26" s="56"/>
      <c r="F26" s="54"/>
      <c r="G26" s="54"/>
      <c r="H26" s="54"/>
      <c r="I26" s="54"/>
      <c r="J26" s="54"/>
      <c r="K26" s="54"/>
    </row>
    <row r="27" spans="1:11" x14ac:dyDescent="0.25">
      <c r="A27" s="54"/>
      <c r="B27" s="54" t="s">
        <v>588</v>
      </c>
      <c r="C27" s="56"/>
      <c r="D27" s="56"/>
      <c r="E27" s="56"/>
      <c r="F27" s="54"/>
      <c r="G27" s="54"/>
      <c r="H27" s="54"/>
      <c r="I27" s="54"/>
      <c r="J27" s="54"/>
      <c r="K27" s="54"/>
    </row>
    <row r="28" spans="1:11" x14ac:dyDescent="0.25">
      <c r="A28" s="54"/>
      <c r="B28" s="54" t="s">
        <v>589</v>
      </c>
      <c r="C28" s="56">
        <v>1008</v>
      </c>
      <c r="D28" s="56"/>
      <c r="E28" s="56"/>
      <c r="F28" s="54"/>
      <c r="G28" s="54"/>
      <c r="H28" s="54"/>
      <c r="I28" s="54"/>
      <c r="J28" s="54"/>
      <c r="K28" s="54"/>
    </row>
    <row r="29" spans="1:11" x14ac:dyDescent="0.25">
      <c r="A29" s="54"/>
      <c r="B29" s="54" t="s">
        <v>590</v>
      </c>
      <c r="C29" s="56">
        <v>3089</v>
      </c>
      <c r="D29" s="56">
        <v>1136</v>
      </c>
      <c r="E29" s="56"/>
      <c r="F29" s="54"/>
      <c r="G29" s="54"/>
      <c r="H29" s="54"/>
      <c r="I29" s="54"/>
      <c r="J29" s="54"/>
      <c r="K29" s="54"/>
    </row>
    <row r="30" spans="1:11" x14ac:dyDescent="0.25">
      <c r="A30" s="54"/>
      <c r="B30" s="54" t="s">
        <v>591</v>
      </c>
      <c r="C30" s="56">
        <v>1102</v>
      </c>
      <c r="D30" s="56">
        <v>1068</v>
      </c>
      <c r="E30" s="56"/>
      <c r="F30" s="54"/>
      <c r="G30" s="54"/>
      <c r="H30" s="54"/>
      <c r="I30" s="54"/>
      <c r="J30" s="54"/>
      <c r="K30" s="54"/>
    </row>
    <row r="31" spans="1:11" x14ac:dyDescent="0.25">
      <c r="A31" s="54"/>
      <c r="B31" s="54" t="s">
        <v>592</v>
      </c>
      <c r="C31" s="56">
        <v>1655</v>
      </c>
      <c r="D31" s="56"/>
      <c r="E31" s="56"/>
      <c r="F31" s="54"/>
      <c r="G31" s="54"/>
      <c r="H31" s="54"/>
      <c r="I31" s="54"/>
      <c r="J31" s="54"/>
      <c r="K31" s="54"/>
    </row>
    <row r="32" spans="1:11" x14ac:dyDescent="0.25">
      <c r="A32" s="54"/>
      <c r="B32" s="54" t="s">
        <v>593</v>
      </c>
      <c r="C32" s="56"/>
      <c r="D32" s="56">
        <v>1061</v>
      </c>
      <c r="E32" s="56"/>
      <c r="F32" s="54"/>
      <c r="G32" s="54"/>
      <c r="H32" s="54"/>
      <c r="I32" s="54"/>
      <c r="J32" s="54"/>
      <c r="K32" s="54"/>
    </row>
    <row r="33" spans="1:11" x14ac:dyDescent="0.25">
      <c r="A33" s="54"/>
      <c r="B33" s="54" t="s">
        <v>594</v>
      </c>
      <c r="C33" s="56"/>
      <c r="D33" s="56"/>
      <c r="E33" s="56"/>
      <c r="F33" s="54"/>
      <c r="G33" s="54"/>
      <c r="H33" s="54"/>
      <c r="I33" s="54"/>
      <c r="J33" s="54"/>
      <c r="K33" s="54"/>
    </row>
    <row r="34" spans="1:11" x14ac:dyDescent="0.25">
      <c r="A34" s="54"/>
      <c r="B34" s="54" t="s">
        <v>595</v>
      </c>
      <c r="C34" s="56">
        <v>1279</v>
      </c>
      <c r="D34" s="56">
        <v>1316</v>
      </c>
      <c r="E34" s="56"/>
      <c r="F34" s="54"/>
      <c r="G34" s="54"/>
      <c r="H34" s="54"/>
      <c r="I34" s="54"/>
      <c r="J34" s="54"/>
      <c r="K34" s="54"/>
    </row>
    <row r="35" spans="1:11" x14ac:dyDescent="0.25">
      <c r="A35" s="54"/>
      <c r="B35" s="67" t="s">
        <v>72</v>
      </c>
      <c r="C35" s="68">
        <f>C14+C15+C17+C21+C22+C23+C26+C28+C29+C30+C31</f>
        <v>16793.517</v>
      </c>
      <c r="D35" s="68">
        <f>D14+D15+D16+D17+D21+D22+D23+D29+D30+D32+D34</f>
        <v>24979.607</v>
      </c>
      <c r="E35" s="68">
        <f>E14+E16</f>
        <v>277.178</v>
      </c>
      <c r="F35" s="54"/>
      <c r="G35" s="54"/>
      <c r="H35" s="54"/>
      <c r="I35" s="54"/>
      <c r="J35" s="54"/>
      <c r="K35" s="54"/>
    </row>
    <row r="36" spans="1:11" x14ac:dyDescent="0.25">
      <c r="A36" s="54"/>
      <c r="B36" s="54" t="s">
        <v>596</v>
      </c>
      <c r="C36" s="56"/>
      <c r="D36" s="56"/>
      <c r="E36" s="56"/>
      <c r="F36" s="54"/>
      <c r="G36" s="54"/>
      <c r="H36" s="54"/>
      <c r="I36" s="54"/>
      <c r="J36" s="54"/>
      <c r="K36" s="54"/>
    </row>
    <row r="37" spans="1:11" x14ac:dyDescent="0.25">
      <c r="A37" s="54"/>
      <c r="B37" s="54" t="s">
        <v>596</v>
      </c>
      <c r="C37" s="56"/>
      <c r="D37" s="56"/>
      <c r="E37" s="56"/>
      <c r="F37" s="54"/>
      <c r="G37" s="54"/>
      <c r="H37" s="54"/>
      <c r="I37" s="54"/>
      <c r="J37" s="54"/>
      <c r="K37" s="54"/>
    </row>
    <row r="38" spans="1:11" x14ac:dyDescent="0.25">
      <c r="A38" s="54"/>
      <c r="B38" s="54" t="s">
        <v>597</v>
      </c>
      <c r="C38" s="56"/>
      <c r="D38" s="56">
        <v>17.242999999999999</v>
      </c>
      <c r="E38" s="56">
        <v>28.696000000000002</v>
      </c>
      <c r="F38" s="54"/>
      <c r="G38" s="54"/>
      <c r="H38" s="54"/>
      <c r="I38" s="54"/>
      <c r="J38" s="54"/>
      <c r="K38" s="54"/>
    </row>
    <row r="39" spans="1:11" x14ac:dyDescent="0.25">
      <c r="A39" s="54"/>
      <c r="B39" s="54" t="s">
        <v>598</v>
      </c>
      <c r="C39" s="56"/>
      <c r="D39" s="56"/>
      <c r="E39" s="56">
        <v>1334</v>
      </c>
      <c r="F39" s="54"/>
      <c r="G39" s="54"/>
      <c r="H39" s="54"/>
      <c r="I39" s="54"/>
      <c r="J39" s="54"/>
      <c r="K39" s="54"/>
    </row>
    <row r="40" spans="1:11" x14ac:dyDescent="0.25">
      <c r="A40" s="54"/>
      <c r="B40" s="54" t="s">
        <v>598</v>
      </c>
      <c r="C40" s="56"/>
      <c r="D40" s="56"/>
      <c r="E40" s="56"/>
      <c r="F40" s="54"/>
      <c r="G40" s="54"/>
      <c r="H40" s="54"/>
      <c r="I40" s="54"/>
      <c r="J40" s="54"/>
      <c r="K40" s="54"/>
    </row>
    <row r="41" spans="1:11" x14ac:dyDescent="0.25">
      <c r="A41" s="54"/>
      <c r="B41" s="54" t="s">
        <v>598</v>
      </c>
      <c r="C41" s="56"/>
      <c r="D41" s="56"/>
      <c r="E41" s="56"/>
      <c r="F41" s="54"/>
      <c r="G41" s="54"/>
      <c r="H41" s="54"/>
      <c r="I41" s="54"/>
      <c r="J41" s="54"/>
      <c r="K41" s="54"/>
    </row>
    <row r="42" spans="1:11" x14ac:dyDescent="0.25">
      <c r="A42" s="54"/>
      <c r="B42" s="67" t="s">
        <v>164</v>
      </c>
      <c r="C42" s="68"/>
      <c r="D42" s="68">
        <f>D38</f>
        <v>17.242999999999999</v>
      </c>
      <c r="E42" s="68">
        <f>E38+E39</f>
        <v>1362.6959999999999</v>
      </c>
      <c r="F42" s="54"/>
      <c r="G42" s="54"/>
      <c r="H42" s="54"/>
      <c r="I42" s="54"/>
      <c r="J42" s="54"/>
      <c r="K42" s="54"/>
    </row>
    <row r="43" spans="1:11" x14ac:dyDescent="0.25">
      <c r="A43" s="54"/>
      <c r="B43" s="54" t="s">
        <v>599</v>
      </c>
      <c r="C43" s="56">
        <v>1024</v>
      </c>
      <c r="D43" s="56">
        <v>152.136</v>
      </c>
      <c r="E43" s="56"/>
      <c r="F43" s="54"/>
      <c r="G43" s="54"/>
      <c r="H43" s="54"/>
      <c r="I43" s="54"/>
      <c r="J43" s="54"/>
      <c r="K43" s="54"/>
    </row>
    <row r="44" spans="1:11" x14ac:dyDescent="0.25">
      <c r="A44" s="54"/>
      <c r="B44" s="54" t="s">
        <v>600</v>
      </c>
      <c r="C44" s="56"/>
      <c r="D44" s="56">
        <v>23.347999999999999</v>
      </c>
      <c r="E44" s="56"/>
      <c r="F44" s="54"/>
      <c r="G44" s="54"/>
      <c r="H44" s="54"/>
      <c r="I44" s="54"/>
      <c r="J44" s="54"/>
      <c r="K44" s="54"/>
    </row>
    <row r="45" spans="1:11" x14ac:dyDescent="0.25">
      <c r="A45" s="54"/>
      <c r="B45" s="54" t="s">
        <v>601</v>
      </c>
      <c r="C45" s="56"/>
      <c r="D45" s="56">
        <v>15.023999999999999</v>
      </c>
      <c r="E45" s="56"/>
      <c r="F45" s="54"/>
      <c r="G45" s="54"/>
      <c r="H45" s="54"/>
      <c r="I45" s="54"/>
      <c r="J45" s="54"/>
      <c r="K45" s="54"/>
    </row>
    <row r="46" spans="1:11" x14ac:dyDescent="0.25">
      <c r="A46" s="54"/>
      <c r="B46" s="54" t="s">
        <v>602</v>
      </c>
      <c r="C46" s="56"/>
      <c r="D46" s="56">
        <v>14.305</v>
      </c>
      <c r="E46" s="56"/>
      <c r="F46" s="54"/>
      <c r="G46" s="54"/>
      <c r="H46" s="54"/>
      <c r="I46" s="54"/>
      <c r="J46" s="54"/>
      <c r="K46" s="54"/>
    </row>
    <row r="47" spans="1:11" x14ac:dyDescent="0.25">
      <c r="A47" s="54"/>
      <c r="B47" s="54" t="s">
        <v>603</v>
      </c>
      <c r="C47" s="56"/>
      <c r="D47" s="56"/>
      <c r="E47" s="56"/>
      <c r="F47" s="54"/>
      <c r="G47" s="54"/>
      <c r="H47" s="54"/>
      <c r="I47" s="54"/>
      <c r="J47" s="54"/>
      <c r="K47" s="54"/>
    </row>
    <row r="48" spans="1:11" x14ac:dyDescent="0.25">
      <c r="A48" s="54"/>
      <c r="B48" s="54" t="s">
        <v>604</v>
      </c>
      <c r="C48" s="56"/>
      <c r="D48" s="56">
        <v>3873</v>
      </c>
      <c r="E48" s="56"/>
      <c r="F48" s="54"/>
      <c r="G48" s="54"/>
      <c r="H48" s="54"/>
      <c r="I48" s="54"/>
      <c r="J48" s="54"/>
      <c r="K48" s="54"/>
    </row>
    <row r="49" spans="1:11" x14ac:dyDescent="0.25">
      <c r="A49" s="54"/>
      <c r="B49" s="54" t="s">
        <v>605</v>
      </c>
      <c r="C49" s="56"/>
      <c r="D49" s="56">
        <v>5010</v>
      </c>
      <c r="E49" s="56"/>
      <c r="F49" s="54"/>
      <c r="G49" s="54"/>
      <c r="H49" s="54"/>
      <c r="I49" s="54"/>
      <c r="J49" s="54"/>
      <c r="K49" s="54"/>
    </row>
    <row r="50" spans="1:11" x14ac:dyDescent="0.25">
      <c r="A50" s="54"/>
      <c r="B50" s="54" t="s">
        <v>606</v>
      </c>
      <c r="C50" s="56"/>
      <c r="D50" s="56">
        <v>5010</v>
      </c>
      <c r="E50" s="56"/>
      <c r="F50" s="54"/>
      <c r="G50" s="54"/>
      <c r="H50" s="54"/>
      <c r="I50" s="54"/>
      <c r="J50" s="54"/>
      <c r="K50" s="54"/>
    </row>
    <row r="51" spans="1:11" x14ac:dyDescent="0.25">
      <c r="A51" s="54"/>
      <c r="B51" s="54" t="s">
        <v>607</v>
      </c>
      <c r="C51" s="56"/>
      <c r="D51" s="56"/>
      <c r="E51" s="56"/>
      <c r="F51" s="54"/>
      <c r="G51" s="54"/>
      <c r="H51" s="54"/>
      <c r="I51" s="54"/>
      <c r="J51" s="54"/>
      <c r="K51" s="54"/>
    </row>
    <row r="52" spans="1:11" x14ac:dyDescent="0.25">
      <c r="A52" s="54"/>
      <c r="B52" s="54" t="s">
        <v>608</v>
      </c>
      <c r="C52" s="56"/>
      <c r="D52" s="56"/>
      <c r="E52" s="56"/>
      <c r="F52" s="54"/>
      <c r="G52" s="54"/>
      <c r="H52" s="54"/>
      <c r="I52" s="54"/>
      <c r="J52" s="54"/>
      <c r="K52" s="54"/>
    </row>
    <row r="53" spans="1:11" x14ac:dyDescent="0.25">
      <c r="A53" s="54"/>
      <c r="B53" s="54" t="s">
        <v>609</v>
      </c>
      <c r="C53" s="56"/>
      <c r="D53" s="56">
        <v>1217</v>
      </c>
      <c r="E53" s="56"/>
      <c r="F53" s="54"/>
      <c r="G53" s="54"/>
      <c r="H53" s="54"/>
      <c r="I53" s="54"/>
      <c r="J53" s="54"/>
      <c r="K53" s="54"/>
    </row>
    <row r="54" spans="1:11" x14ac:dyDescent="0.25">
      <c r="A54" s="54"/>
      <c r="B54" s="54" t="s">
        <v>610</v>
      </c>
      <c r="C54" s="56"/>
      <c r="D54" s="56"/>
      <c r="E54" s="56"/>
      <c r="F54" s="54"/>
      <c r="G54" s="54"/>
      <c r="H54" s="54"/>
      <c r="I54" s="54"/>
      <c r="J54" s="54"/>
      <c r="K54" s="54"/>
    </row>
    <row r="55" spans="1:11" x14ac:dyDescent="0.25">
      <c r="A55" s="54"/>
      <c r="B55" s="67" t="s">
        <v>380</v>
      </c>
      <c r="C55" s="68">
        <f>C43</f>
        <v>1024</v>
      </c>
      <c r="D55" s="68">
        <f>D43+D44+D45+D46+D48+D49+D50+D53</f>
        <v>15314.813</v>
      </c>
      <c r="E55" s="68"/>
      <c r="F55" s="54"/>
      <c r="G55" s="54"/>
      <c r="H55" s="54"/>
      <c r="I55" s="54"/>
      <c r="J55" s="54"/>
      <c r="K55" s="54"/>
    </row>
    <row r="56" spans="1:11" x14ac:dyDescent="0.25">
      <c r="A56" s="54"/>
      <c r="B56" s="54" t="s">
        <v>546</v>
      </c>
      <c r="C56" s="56"/>
      <c r="D56" s="56">
        <v>106.503</v>
      </c>
      <c r="E56" s="56"/>
      <c r="F56" s="54"/>
      <c r="G56" s="54"/>
      <c r="H56" s="54"/>
      <c r="I56" s="54"/>
      <c r="J56" s="54"/>
      <c r="K56" s="54"/>
    </row>
    <row r="57" spans="1:11" x14ac:dyDescent="0.25">
      <c r="A57" s="54"/>
      <c r="B57" s="54" t="s">
        <v>611</v>
      </c>
      <c r="C57" s="56"/>
      <c r="D57" s="56">
        <v>2085</v>
      </c>
      <c r="E57" s="56"/>
      <c r="F57" s="54"/>
      <c r="G57" s="54"/>
      <c r="H57" s="54"/>
      <c r="I57" s="54"/>
      <c r="J57" s="54"/>
      <c r="K57" s="54"/>
    </row>
    <row r="58" spans="1:11" x14ac:dyDescent="0.25">
      <c r="A58" s="54"/>
      <c r="B58" s="54" t="s">
        <v>612</v>
      </c>
      <c r="C58" s="56">
        <v>4024</v>
      </c>
      <c r="D58" s="56">
        <v>12.195</v>
      </c>
      <c r="E58" s="56">
        <v>5400</v>
      </c>
      <c r="F58" s="54"/>
      <c r="G58" s="54"/>
      <c r="H58" s="54"/>
      <c r="I58" s="54"/>
      <c r="J58" s="54"/>
      <c r="K58" s="54"/>
    </row>
    <row r="59" spans="1:11" x14ac:dyDescent="0.25">
      <c r="A59" s="54"/>
      <c r="B59" s="54" t="s">
        <v>613</v>
      </c>
      <c r="C59" s="56">
        <v>12.962</v>
      </c>
      <c r="D59" s="56">
        <v>14.727</v>
      </c>
      <c r="E59" s="56">
        <v>20.34</v>
      </c>
      <c r="F59" s="54"/>
      <c r="G59" s="54"/>
      <c r="H59" s="54"/>
      <c r="I59" s="54"/>
      <c r="J59" s="54"/>
      <c r="K59" s="54"/>
    </row>
    <row r="60" spans="1:11" x14ac:dyDescent="0.25">
      <c r="A60" s="54"/>
      <c r="B60" s="54" t="s">
        <v>614</v>
      </c>
      <c r="C60" s="56"/>
      <c r="D60" s="56"/>
      <c r="E60" s="56">
        <v>4233</v>
      </c>
      <c r="F60" s="54"/>
      <c r="G60" s="54"/>
      <c r="H60" s="54"/>
      <c r="I60" s="54"/>
      <c r="J60" s="54"/>
      <c r="K60" s="54"/>
    </row>
    <row r="61" spans="1:11" x14ac:dyDescent="0.25">
      <c r="A61" s="54"/>
      <c r="B61" s="54" t="s">
        <v>615</v>
      </c>
      <c r="C61" s="56">
        <v>55.628</v>
      </c>
      <c r="D61" s="56">
        <v>25.992000000000001</v>
      </c>
      <c r="E61" s="56">
        <v>33.396000000000001</v>
      </c>
      <c r="F61" s="54"/>
      <c r="G61" s="54"/>
      <c r="H61" s="54"/>
      <c r="I61" s="54"/>
      <c r="J61" s="54"/>
      <c r="K61" s="54"/>
    </row>
    <row r="62" spans="1:11" x14ac:dyDescent="0.25">
      <c r="A62" s="54"/>
      <c r="B62" s="67" t="s">
        <v>155</v>
      </c>
      <c r="C62" s="68">
        <f>C58+C59+C61</f>
        <v>4092.59</v>
      </c>
      <c r="D62" s="68">
        <f>D56+D57+D58+D59+D61</f>
        <v>2244.4170000000004</v>
      </c>
      <c r="E62" s="68">
        <f>E58+E59+E60+E61</f>
        <v>9686.7360000000008</v>
      </c>
      <c r="F62" s="54"/>
      <c r="G62" s="54"/>
      <c r="H62" s="54"/>
      <c r="I62" s="54"/>
      <c r="J62" s="54"/>
      <c r="K62" s="54"/>
    </row>
    <row r="63" spans="1:11" x14ac:dyDescent="0.25">
      <c r="A63" s="54"/>
      <c r="B63" s="54"/>
      <c r="C63" s="54"/>
      <c r="D63" s="54"/>
      <c r="E63" s="54"/>
      <c r="F63" s="54"/>
      <c r="G63" s="54"/>
      <c r="H63" s="54"/>
      <c r="I63" s="54"/>
      <c r="J63" s="54"/>
      <c r="K63" s="54"/>
    </row>
    <row r="64" spans="1:11" x14ac:dyDescent="0.25">
      <c r="A64" s="54"/>
      <c r="B64" s="54"/>
      <c r="C64" s="54"/>
      <c r="D64" s="54"/>
      <c r="E64" s="54"/>
      <c r="F64" s="54"/>
      <c r="G64" s="54"/>
      <c r="H64" s="54"/>
      <c r="I64" s="54"/>
      <c r="J64" s="54"/>
      <c r="K64" s="54"/>
    </row>
    <row r="65" spans="1:11" x14ac:dyDescent="0.25">
      <c r="A65" s="54"/>
      <c r="B65" s="54"/>
      <c r="C65" s="54"/>
      <c r="D65" s="54"/>
      <c r="E65" s="54"/>
      <c r="F65" s="54"/>
      <c r="G65" s="54"/>
      <c r="H65" s="54"/>
      <c r="I65" s="54"/>
      <c r="J65" s="54"/>
      <c r="K65" s="54"/>
    </row>
    <row r="66" spans="1:11" x14ac:dyDescent="0.25">
      <c r="A66" s="54"/>
      <c r="B66" s="54"/>
      <c r="C66" s="54"/>
      <c r="D66" s="54"/>
      <c r="E66" s="54"/>
      <c r="F66" s="54"/>
      <c r="G66" s="54"/>
      <c r="H66" s="54"/>
      <c r="I66" s="54"/>
      <c r="J66" s="54"/>
      <c r="K66" s="54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9"/>
  <sheetViews>
    <sheetView workbookViewId="0">
      <selection activeCell="A7" sqref="A7"/>
    </sheetView>
  </sheetViews>
  <sheetFormatPr baseColWidth="10" defaultRowHeight="12.75" x14ac:dyDescent="0.2"/>
  <cols>
    <col min="7" max="7" width="20" customWidth="1"/>
  </cols>
  <sheetData>
    <row r="2" spans="2:2" x14ac:dyDescent="0.2">
      <c r="B2" s="45"/>
    </row>
    <row r="3" spans="2:2" ht="15" x14ac:dyDescent="0.2">
      <c r="B3" s="46" t="s">
        <v>288</v>
      </c>
    </row>
    <row r="4" spans="2:2" x14ac:dyDescent="0.2">
      <c r="B4" s="45"/>
    </row>
    <row r="34" spans="2:9" x14ac:dyDescent="0.2">
      <c r="B34" s="43"/>
      <c r="C34" s="43" t="s">
        <v>10</v>
      </c>
      <c r="D34" s="43" t="s">
        <v>127</v>
      </c>
      <c r="E34" s="43" t="s">
        <v>72</v>
      </c>
      <c r="F34" s="43" t="s">
        <v>28</v>
      </c>
      <c r="G34" s="22" t="s">
        <v>289</v>
      </c>
      <c r="H34" s="43"/>
      <c r="I34" s="43"/>
    </row>
    <row r="35" spans="2:9" x14ac:dyDescent="0.2">
      <c r="B35" s="43" t="s">
        <v>94</v>
      </c>
      <c r="C35" s="43">
        <v>1.76</v>
      </c>
      <c r="D35" s="43">
        <v>2.0299999999999998</v>
      </c>
      <c r="E35" s="43">
        <f>C35+D35</f>
        <v>3.79</v>
      </c>
      <c r="F35" s="43">
        <v>0.74</v>
      </c>
      <c r="G35" s="5">
        <f>E35/F35</f>
        <v>5.1216216216216219</v>
      </c>
      <c r="H35" s="43"/>
      <c r="I35" s="43"/>
    </row>
    <row r="36" spans="2:9" x14ac:dyDescent="0.2">
      <c r="B36" s="43"/>
      <c r="C36" s="43"/>
      <c r="D36" s="43"/>
      <c r="E36" s="43"/>
      <c r="F36" s="43"/>
      <c r="G36" s="43"/>
      <c r="H36" s="43"/>
      <c r="I36" s="43"/>
    </row>
    <row r="37" spans="2:9" x14ac:dyDescent="0.2">
      <c r="B37" s="43"/>
      <c r="C37" s="43"/>
      <c r="D37" s="43"/>
      <c r="E37" s="43"/>
      <c r="F37" s="43"/>
      <c r="G37" s="43"/>
      <c r="H37" s="43"/>
      <c r="I37" s="43"/>
    </row>
    <row r="38" spans="2:9" x14ac:dyDescent="0.2">
      <c r="B38" s="43"/>
      <c r="C38" s="43"/>
      <c r="D38" s="43"/>
      <c r="E38" s="43"/>
      <c r="F38" s="43"/>
      <c r="G38" s="43"/>
      <c r="H38" s="43"/>
      <c r="I38" s="43"/>
    </row>
    <row r="39" spans="2:9" x14ac:dyDescent="0.2">
      <c r="B39" s="43"/>
      <c r="C39" s="43"/>
      <c r="D39" s="43"/>
      <c r="E39" s="43"/>
      <c r="F39" s="43"/>
      <c r="G39" s="43"/>
      <c r="H39" s="43"/>
      <c r="I39" s="43"/>
    </row>
  </sheetData>
  <pageMargins left="0.7" right="0.7" top="0.78740157499999996" bottom="0.78740157499999996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5"/>
  <sheetViews>
    <sheetView topLeftCell="B1" workbookViewId="0">
      <selection activeCell="P38" sqref="P38"/>
    </sheetView>
  </sheetViews>
  <sheetFormatPr baseColWidth="10" defaultRowHeight="12.75" x14ac:dyDescent="0.2"/>
  <cols>
    <col min="2" max="2" width="22" customWidth="1"/>
    <col min="3" max="3" width="3.7109375" customWidth="1"/>
    <col min="14" max="15" width="23.5703125" customWidth="1"/>
    <col min="16" max="16" width="23" customWidth="1"/>
    <col min="17" max="17" width="20.7109375" customWidth="1"/>
  </cols>
  <sheetData>
    <row r="2" spans="2:17" x14ac:dyDescent="0.2">
      <c r="B2" t="s">
        <v>290</v>
      </c>
    </row>
    <row r="3" spans="2:17" x14ac:dyDescent="0.2">
      <c r="B3" t="s">
        <v>291</v>
      </c>
    </row>
    <row r="4" spans="2:17" x14ac:dyDescent="0.2">
      <c r="B4" t="s">
        <v>292</v>
      </c>
    </row>
    <row r="5" spans="2:17" x14ac:dyDescent="0.2">
      <c r="B5" t="s">
        <v>701</v>
      </c>
    </row>
    <row r="6" spans="2:17" x14ac:dyDescent="0.2">
      <c r="B6" t="s">
        <v>702</v>
      </c>
    </row>
    <row r="10" spans="2:17" x14ac:dyDescent="0.2">
      <c r="B10" s="22" t="s">
        <v>293</v>
      </c>
    </row>
    <row r="11" spans="2:17" x14ac:dyDescent="0.2">
      <c r="B11" s="43" t="s">
        <v>294</v>
      </c>
      <c r="C11" s="43"/>
      <c r="D11" s="43" t="s">
        <v>127</v>
      </c>
      <c r="E11" s="43" t="s">
        <v>295</v>
      </c>
      <c r="F11" s="22" t="s">
        <v>72</v>
      </c>
      <c r="G11" s="43" t="s">
        <v>296</v>
      </c>
      <c r="H11" s="43" t="s">
        <v>28</v>
      </c>
      <c r="I11" s="43" t="s">
        <v>297</v>
      </c>
      <c r="J11" s="22" t="s">
        <v>155</v>
      </c>
      <c r="K11" s="43" t="s">
        <v>29</v>
      </c>
      <c r="L11" s="43" t="s">
        <v>298</v>
      </c>
      <c r="M11" s="22" t="s">
        <v>164</v>
      </c>
      <c r="N11" s="22" t="s">
        <v>707</v>
      </c>
      <c r="O11" s="22" t="s">
        <v>299</v>
      </c>
      <c r="P11" s="22" t="s">
        <v>708</v>
      </c>
      <c r="Q11" s="22" t="s">
        <v>703</v>
      </c>
    </row>
    <row r="12" spans="2:17" x14ac:dyDescent="0.2">
      <c r="B12" s="43" t="s">
        <v>300</v>
      </c>
      <c r="C12" s="43"/>
      <c r="D12" s="43"/>
      <c r="E12" s="43"/>
      <c r="F12" s="43"/>
      <c r="G12" s="43"/>
      <c r="H12" s="43"/>
      <c r="I12" s="43">
        <v>0.13</v>
      </c>
      <c r="J12" s="43">
        <f t="shared" ref="J12:J20" si="0">G12+H12+I12</f>
        <v>0.13</v>
      </c>
      <c r="K12" s="43">
        <v>0.36</v>
      </c>
      <c r="L12" s="43">
        <v>0.1</v>
      </c>
      <c r="M12" s="43">
        <f t="shared" ref="M12:M20" si="1">K12+L12</f>
        <v>0.45999999999999996</v>
      </c>
      <c r="N12" s="5">
        <f>M12/J12</f>
        <v>3.5384615384615379</v>
      </c>
    </row>
    <row r="13" spans="2:17" x14ac:dyDescent="0.2">
      <c r="B13" s="43" t="s">
        <v>301</v>
      </c>
      <c r="C13" s="43"/>
      <c r="D13" s="43">
        <v>0.06</v>
      </c>
      <c r="E13" s="43"/>
      <c r="F13" s="43">
        <f>C13+D13+E13</f>
        <v>0.06</v>
      </c>
      <c r="G13" s="43">
        <v>7.0000000000000007E-2</v>
      </c>
      <c r="H13" s="43"/>
      <c r="I13" s="43">
        <v>0.11</v>
      </c>
      <c r="J13" s="43">
        <f t="shared" si="0"/>
        <v>0.18</v>
      </c>
      <c r="K13" s="43">
        <v>0.22</v>
      </c>
      <c r="L13" s="43">
        <v>0.09</v>
      </c>
      <c r="M13" s="43">
        <f t="shared" si="1"/>
        <v>0.31</v>
      </c>
      <c r="N13" s="5">
        <f t="shared" ref="N13:N15" si="2">M13/J13</f>
        <v>1.7222222222222223</v>
      </c>
      <c r="O13" s="5">
        <f>M13/F13</f>
        <v>5.166666666666667</v>
      </c>
    </row>
    <row r="14" spans="2:17" x14ac:dyDescent="0.2">
      <c r="B14" s="43" t="s">
        <v>302</v>
      </c>
      <c r="D14" s="43">
        <v>0.04</v>
      </c>
      <c r="E14" s="43">
        <v>0.04</v>
      </c>
      <c r="F14" s="43">
        <f t="shared" ref="F14:F20" si="3">E14+D14</f>
        <v>0.08</v>
      </c>
      <c r="G14" s="43"/>
      <c r="H14" s="43"/>
      <c r="I14" s="43">
        <v>0.11</v>
      </c>
      <c r="J14" s="43">
        <f t="shared" si="0"/>
        <v>0.11</v>
      </c>
      <c r="K14" s="43">
        <v>0.71</v>
      </c>
      <c r="L14" s="43">
        <v>0.15</v>
      </c>
      <c r="M14" s="43">
        <f t="shared" si="1"/>
        <v>0.86</v>
      </c>
      <c r="N14" s="5">
        <f t="shared" si="2"/>
        <v>7.8181818181818183</v>
      </c>
      <c r="O14" s="5">
        <f>M14/F14</f>
        <v>10.75</v>
      </c>
    </row>
    <row r="15" spans="2:17" x14ac:dyDescent="0.2">
      <c r="B15" s="43" t="s">
        <v>303</v>
      </c>
      <c r="D15" s="43">
        <v>0.13</v>
      </c>
      <c r="E15" s="43"/>
      <c r="F15" s="43">
        <f t="shared" si="3"/>
        <v>0.13</v>
      </c>
      <c r="G15" s="43"/>
      <c r="H15" s="43"/>
      <c r="I15" s="43">
        <v>0.18</v>
      </c>
      <c r="J15" s="43">
        <f t="shared" si="0"/>
        <v>0.18</v>
      </c>
      <c r="K15" s="43">
        <v>0.13</v>
      </c>
      <c r="L15" s="43">
        <v>0.06</v>
      </c>
      <c r="M15" s="43">
        <f t="shared" si="1"/>
        <v>0.19</v>
      </c>
      <c r="N15" s="5">
        <f t="shared" si="2"/>
        <v>1.0555555555555556</v>
      </c>
      <c r="O15" s="5">
        <f>M15/F15</f>
        <v>1.4615384615384615</v>
      </c>
    </row>
    <row r="16" spans="2:17" x14ac:dyDescent="0.2">
      <c r="B16" s="43" t="s">
        <v>304</v>
      </c>
      <c r="C16" s="43"/>
      <c r="D16" s="43">
        <v>0.1</v>
      </c>
      <c r="E16" s="43">
        <v>0.1</v>
      </c>
      <c r="F16" s="43">
        <f t="shared" si="3"/>
        <v>0.2</v>
      </c>
      <c r="G16" s="43">
        <v>0.27</v>
      </c>
      <c r="H16" s="43">
        <v>0.08</v>
      </c>
      <c r="I16" s="43">
        <v>0.41</v>
      </c>
      <c r="J16" s="43">
        <f t="shared" si="0"/>
        <v>0.76</v>
      </c>
      <c r="K16" s="43">
        <v>0.38</v>
      </c>
      <c r="L16" s="43">
        <v>0.15</v>
      </c>
      <c r="M16" s="43">
        <f t="shared" si="1"/>
        <v>0.53</v>
      </c>
      <c r="N16" s="5"/>
      <c r="P16" s="5">
        <f>J16/M16</f>
        <v>1.4339622641509433</v>
      </c>
      <c r="Q16" s="43">
        <f>J16/F16</f>
        <v>3.8</v>
      </c>
    </row>
    <row r="17" spans="2:17" x14ac:dyDescent="0.2">
      <c r="B17" s="43" t="s">
        <v>305</v>
      </c>
      <c r="C17" s="43"/>
      <c r="D17" s="43">
        <v>0.09</v>
      </c>
      <c r="E17" s="43"/>
      <c r="F17" s="43">
        <f t="shared" si="3"/>
        <v>0.09</v>
      </c>
      <c r="G17" s="43">
        <v>0.27</v>
      </c>
      <c r="H17" s="43"/>
      <c r="I17" s="43">
        <v>0.42</v>
      </c>
      <c r="J17" s="43">
        <f t="shared" si="0"/>
        <v>0.69</v>
      </c>
      <c r="K17" s="43">
        <v>0.55000000000000004</v>
      </c>
      <c r="L17" s="43">
        <v>0.11</v>
      </c>
      <c r="M17" s="43">
        <f t="shared" si="1"/>
        <v>0.66</v>
      </c>
      <c r="P17" s="5">
        <f t="shared" ref="P17:P19" si="4">J17/M17</f>
        <v>1.0454545454545454</v>
      </c>
      <c r="Q17" s="5">
        <f t="shared" ref="Q17:Q19" si="5">J17/F17</f>
        <v>7.6666666666666661</v>
      </c>
    </row>
    <row r="18" spans="2:17" x14ac:dyDescent="0.2">
      <c r="B18" s="43" t="s">
        <v>306</v>
      </c>
      <c r="C18" s="43"/>
      <c r="D18" s="43">
        <v>7.0000000000000007E-2</v>
      </c>
      <c r="E18" s="43">
        <v>0.05</v>
      </c>
      <c r="F18" s="43">
        <f t="shared" si="3"/>
        <v>0.12000000000000001</v>
      </c>
      <c r="G18" s="43">
        <v>0.2</v>
      </c>
      <c r="H18" s="43"/>
      <c r="I18" s="43">
        <v>0.67</v>
      </c>
      <c r="J18" s="43">
        <f t="shared" si="0"/>
        <v>0.87000000000000011</v>
      </c>
      <c r="K18" s="43">
        <v>0.43</v>
      </c>
      <c r="L18" s="43">
        <v>0.12</v>
      </c>
      <c r="M18" s="43">
        <f t="shared" si="1"/>
        <v>0.55000000000000004</v>
      </c>
      <c r="P18" s="5">
        <f t="shared" si="4"/>
        <v>1.5818181818181818</v>
      </c>
      <c r="Q18" s="5">
        <f t="shared" si="5"/>
        <v>7.25</v>
      </c>
    </row>
    <row r="19" spans="2:17" x14ac:dyDescent="0.2">
      <c r="B19" s="43" t="s">
        <v>307</v>
      </c>
      <c r="C19" s="43"/>
      <c r="D19" s="43">
        <v>0.06</v>
      </c>
      <c r="E19" s="43"/>
      <c r="F19" s="43">
        <f t="shared" si="3"/>
        <v>0.06</v>
      </c>
      <c r="G19" s="43">
        <v>0.11</v>
      </c>
      <c r="H19" s="43"/>
      <c r="I19" s="43">
        <v>0.6</v>
      </c>
      <c r="J19" s="43">
        <f t="shared" si="0"/>
        <v>0.71</v>
      </c>
      <c r="K19" s="43">
        <v>0.28999999999999998</v>
      </c>
      <c r="L19" s="43">
        <v>0.1</v>
      </c>
      <c r="M19" s="43">
        <f t="shared" si="1"/>
        <v>0.39</v>
      </c>
      <c r="P19" s="5">
        <f t="shared" si="4"/>
        <v>1.8205128205128203</v>
      </c>
      <c r="Q19" s="5">
        <f t="shared" si="5"/>
        <v>11.833333333333334</v>
      </c>
    </row>
    <row r="20" spans="2:17" x14ac:dyDescent="0.2">
      <c r="B20" s="43" t="s">
        <v>308</v>
      </c>
      <c r="D20" s="43">
        <v>0.06</v>
      </c>
      <c r="F20" s="43">
        <f t="shared" si="3"/>
        <v>0.06</v>
      </c>
      <c r="I20" s="43">
        <v>0.11</v>
      </c>
      <c r="J20" s="43">
        <f t="shared" si="0"/>
        <v>0.11</v>
      </c>
      <c r="K20" s="43">
        <v>0.21</v>
      </c>
      <c r="L20" s="43">
        <v>0.06</v>
      </c>
      <c r="M20" s="43">
        <f t="shared" si="1"/>
        <v>0.27</v>
      </c>
      <c r="N20" s="5">
        <f t="shared" ref="N20" si="6">M20/J20</f>
        <v>2.4545454545454546</v>
      </c>
      <c r="O20" s="5">
        <f>M20/F20</f>
        <v>4.5000000000000009</v>
      </c>
    </row>
    <row r="25" spans="2:17" x14ac:dyDescent="0.2">
      <c r="B25" s="22" t="s">
        <v>309</v>
      </c>
    </row>
    <row r="26" spans="2:17" x14ac:dyDescent="0.2">
      <c r="B26" s="43" t="s">
        <v>294</v>
      </c>
      <c r="C26" s="43"/>
      <c r="D26" s="43" t="s">
        <v>127</v>
      </c>
      <c r="E26" s="43" t="s">
        <v>295</v>
      </c>
      <c r="F26" s="22" t="s">
        <v>72</v>
      </c>
      <c r="G26" s="43" t="s">
        <v>296</v>
      </c>
      <c r="H26" s="43" t="s">
        <v>28</v>
      </c>
      <c r="I26" s="43" t="s">
        <v>297</v>
      </c>
      <c r="J26" s="22" t="s">
        <v>155</v>
      </c>
      <c r="K26" s="43" t="s">
        <v>29</v>
      </c>
      <c r="L26" s="43" t="s">
        <v>298</v>
      </c>
      <c r="M26" s="22" t="s">
        <v>164</v>
      </c>
      <c r="N26" s="22" t="s">
        <v>708</v>
      </c>
      <c r="O26" s="22" t="s">
        <v>703</v>
      </c>
    </row>
    <row r="27" spans="2:17" x14ac:dyDescent="0.2">
      <c r="B27" s="43" t="s">
        <v>300</v>
      </c>
      <c r="C27" s="43"/>
      <c r="D27" s="43">
        <v>0.1</v>
      </c>
      <c r="E27" s="43">
        <v>0.17</v>
      </c>
      <c r="F27" s="43">
        <f>C27+D27+E27</f>
        <v>0.27</v>
      </c>
      <c r="G27" s="43">
        <v>0.17</v>
      </c>
      <c r="H27" s="43">
        <v>0.08</v>
      </c>
      <c r="I27" s="43">
        <v>1.29</v>
      </c>
      <c r="J27" s="43">
        <f t="shared" ref="J27:J32" si="7">G27+H27+I27</f>
        <v>1.54</v>
      </c>
      <c r="K27" s="43">
        <v>0.23</v>
      </c>
      <c r="L27" s="43">
        <v>0.04</v>
      </c>
      <c r="M27" s="43">
        <f t="shared" ref="M27:M32" si="8">K27+L27</f>
        <v>0.27</v>
      </c>
      <c r="N27" s="5">
        <f t="shared" ref="N27:N32" si="9">J27/M27</f>
        <v>5.7037037037037033</v>
      </c>
      <c r="O27" s="5">
        <f>J27/F27</f>
        <v>5.7037037037037033</v>
      </c>
    </row>
    <row r="28" spans="2:17" x14ac:dyDescent="0.2">
      <c r="B28" s="43" t="s">
        <v>301</v>
      </c>
      <c r="C28" s="43"/>
      <c r="D28" s="43">
        <v>7.0000000000000007E-2</v>
      </c>
      <c r="E28" s="43">
        <v>0.05</v>
      </c>
      <c r="F28" s="43">
        <f>C28+D28+E28</f>
        <v>0.12000000000000001</v>
      </c>
      <c r="G28" s="43">
        <v>0.13</v>
      </c>
      <c r="H28" s="43">
        <v>7.0000000000000007E-2</v>
      </c>
      <c r="I28" s="43">
        <v>0.66</v>
      </c>
      <c r="J28" s="43">
        <f t="shared" si="7"/>
        <v>0.8600000000000001</v>
      </c>
      <c r="K28" s="43">
        <v>0.18</v>
      </c>
      <c r="L28" s="43">
        <v>0.04</v>
      </c>
      <c r="M28" s="43">
        <f t="shared" si="8"/>
        <v>0.22</v>
      </c>
      <c r="N28" s="5">
        <f t="shared" si="9"/>
        <v>3.9090909090909096</v>
      </c>
      <c r="O28" s="5">
        <f>J28/F28</f>
        <v>7.166666666666667</v>
      </c>
    </row>
    <row r="29" spans="2:17" x14ac:dyDescent="0.2">
      <c r="B29" s="43" t="s">
        <v>302</v>
      </c>
      <c r="D29" s="43"/>
      <c r="E29" s="43"/>
      <c r="F29" s="43">
        <f>E29+D29</f>
        <v>0</v>
      </c>
      <c r="G29" s="43"/>
      <c r="H29" s="43"/>
      <c r="I29" s="43">
        <v>0.51</v>
      </c>
      <c r="J29" s="43">
        <f t="shared" si="7"/>
        <v>0.51</v>
      </c>
      <c r="K29" s="43">
        <v>0.16</v>
      </c>
      <c r="L29" s="43">
        <v>0.04</v>
      </c>
      <c r="M29" s="43">
        <f t="shared" si="8"/>
        <v>0.2</v>
      </c>
      <c r="N29" s="5">
        <f t="shared" si="9"/>
        <v>2.5499999999999998</v>
      </c>
      <c r="O29" s="5"/>
    </row>
    <row r="30" spans="2:17" x14ac:dyDescent="0.2">
      <c r="B30" s="43" t="s">
        <v>308</v>
      </c>
      <c r="D30" s="43">
        <v>0.05</v>
      </c>
      <c r="E30" s="43">
        <v>7.0000000000000007E-2</v>
      </c>
      <c r="F30" s="43">
        <f>E30+D30</f>
        <v>0.12000000000000001</v>
      </c>
      <c r="G30" s="43"/>
      <c r="H30" s="43"/>
      <c r="I30" s="43">
        <v>0.42</v>
      </c>
      <c r="J30" s="43">
        <f t="shared" si="7"/>
        <v>0.42</v>
      </c>
      <c r="K30" s="43">
        <v>0.08</v>
      </c>
      <c r="L30" s="43"/>
      <c r="M30" s="43">
        <f t="shared" si="8"/>
        <v>0.08</v>
      </c>
      <c r="N30" s="5">
        <f t="shared" si="9"/>
        <v>5.25</v>
      </c>
      <c r="O30" s="5">
        <f>J30/F30</f>
        <v>3.4999999999999996</v>
      </c>
    </row>
    <row r="31" spans="2:17" x14ac:dyDescent="0.2">
      <c r="B31" s="43" t="s">
        <v>310</v>
      </c>
      <c r="C31" s="43"/>
      <c r="D31" s="43">
        <v>0.05</v>
      </c>
      <c r="E31" s="43">
        <v>0.06</v>
      </c>
      <c r="F31" s="43">
        <f>E31+D31</f>
        <v>0.11</v>
      </c>
      <c r="G31" s="43">
        <v>0.08</v>
      </c>
      <c r="H31" s="43"/>
      <c r="I31" s="43">
        <v>0.93</v>
      </c>
      <c r="J31" s="43">
        <f t="shared" si="7"/>
        <v>1.01</v>
      </c>
      <c r="K31" s="43">
        <v>0.06</v>
      </c>
      <c r="L31" s="43">
        <v>0.03</v>
      </c>
      <c r="M31" s="43">
        <f t="shared" si="8"/>
        <v>0.09</v>
      </c>
      <c r="N31" s="5">
        <f t="shared" si="9"/>
        <v>11.222222222222223</v>
      </c>
      <c r="O31" s="5">
        <f>J31/F31</f>
        <v>9.1818181818181817</v>
      </c>
    </row>
    <row r="32" spans="2:17" x14ac:dyDescent="0.2">
      <c r="B32" s="43" t="s">
        <v>311</v>
      </c>
      <c r="C32" s="43"/>
      <c r="D32" s="43">
        <v>7.0000000000000007E-2</v>
      </c>
      <c r="E32" s="43"/>
      <c r="F32" s="43">
        <f>E32+D32</f>
        <v>7.0000000000000007E-2</v>
      </c>
      <c r="G32" s="43"/>
      <c r="H32" s="43">
        <v>0.05</v>
      </c>
      <c r="I32" s="43">
        <v>1.3</v>
      </c>
      <c r="J32" s="43">
        <f t="shared" si="7"/>
        <v>1.35</v>
      </c>
      <c r="K32" s="43">
        <v>0.32</v>
      </c>
      <c r="L32" s="43">
        <v>0.04</v>
      </c>
      <c r="M32" s="43">
        <f t="shared" si="8"/>
        <v>0.36</v>
      </c>
      <c r="N32" s="5">
        <f t="shared" si="9"/>
        <v>3.7500000000000004</v>
      </c>
      <c r="O32" s="5">
        <f>J32/F32</f>
        <v>19.285714285714285</v>
      </c>
    </row>
    <row r="33" spans="2:17" x14ac:dyDescent="0.2"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P33" s="5"/>
      <c r="Q33" s="5"/>
    </row>
    <row r="34" spans="2:17" x14ac:dyDescent="0.2">
      <c r="B34" s="43"/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P34" s="5"/>
      <c r="Q34" s="5"/>
    </row>
    <row r="35" spans="2:17" x14ac:dyDescent="0.2">
      <c r="D35" s="43"/>
      <c r="F35" s="43"/>
      <c r="I35" s="43"/>
      <c r="J35" s="43"/>
      <c r="K35" s="43"/>
      <c r="L35" s="43"/>
      <c r="M35" s="43"/>
      <c r="N35" s="5"/>
      <c r="O35" s="5"/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6"/>
  <sheetViews>
    <sheetView workbookViewId="0">
      <selection activeCell="H10" sqref="H10"/>
    </sheetView>
  </sheetViews>
  <sheetFormatPr baseColWidth="10" defaultRowHeight="12.75" x14ac:dyDescent="0.2"/>
  <cols>
    <col min="4" max="4" width="18.5703125" customWidth="1"/>
    <col min="7" max="7" width="23.85546875" customWidth="1"/>
  </cols>
  <sheetData>
    <row r="2" spans="2:7" x14ac:dyDescent="0.2">
      <c r="B2" t="s">
        <v>354</v>
      </c>
    </row>
    <row r="3" spans="2:7" x14ac:dyDescent="0.2">
      <c r="B3" t="s">
        <v>355</v>
      </c>
    </row>
    <row r="5" spans="2:7" x14ac:dyDescent="0.2">
      <c r="B5" t="s">
        <v>667</v>
      </c>
    </row>
    <row r="6" spans="2:7" x14ac:dyDescent="0.2">
      <c r="B6" t="s">
        <v>668</v>
      </c>
    </row>
    <row r="12" spans="2:7" x14ac:dyDescent="0.2">
      <c r="B12" s="48" t="s">
        <v>309</v>
      </c>
    </row>
    <row r="13" spans="2:7" x14ac:dyDescent="0.2">
      <c r="B13" s="43" t="s">
        <v>202</v>
      </c>
      <c r="C13" s="43" t="s">
        <v>356</v>
      </c>
      <c r="D13" s="43" t="s">
        <v>357</v>
      </c>
      <c r="E13" s="43" t="s">
        <v>358</v>
      </c>
      <c r="F13" s="43" t="s">
        <v>359</v>
      </c>
      <c r="G13" s="22" t="s">
        <v>177</v>
      </c>
    </row>
    <row r="14" spans="2:7" x14ac:dyDescent="0.2">
      <c r="B14" s="43" t="s">
        <v>360</v>
      </c>
      <c r="C14" s="43" t="s">
        <v>238</v>
      </c>
      <c r="D14" s="43" t="s">
        <v>361</v>
      </c>
      <c r="E14" s="43">
        <v>52</v>
      </c>
      <c r="F14" s="43">
        <v>0.4</v>
      </c>
      <c r="G14" s="43">
        <f>E14/F14</f>
        <v>130</v>
      </c>
    </row>
    <row r="15" spans="2:7" x14ac:dyDescent="0.2">
      <c r="B15" s="43" t="s">
        <v>360</v>
      </c>
      <c r="C15" s="43" t="s">
        <v>239</v>
      </c>
      <c r="D15" s="43" t="s">
        <v>361</v>
      </c>
      <c r="E15" s="43">
        <v>115</v>
      </c>
      <c r="F15" s="43">
        <v>7</v>
      </c>
      <c r="G15" s="5">
        <f t="shared" ref="G15:G22" si="0">E15/F15</f>
        <v>16.428571428571427</v>
      </c>
    </row>
    <row r="16" spans="2:7" x14ac:dyDescent="0.2">
      <c r="B16" s="43" t="s">
        <v>362</v>
      </c>
      <c r="C16" s="43" t="s">
        <v>242</v>
      </c>
      <c r="D16" s="43" t="s">
        <v>361</v>
      </c>
      <c r="E16" s="43">
        <v>143</v>
      </c>
      <c r="F16" s="43">
        <v>9</v>
      </c>
      <c r="G16" s="5">
        <f t="shared" si="0"/>
        <v>15.888888888888889</v>
      </c>
    </row>
    <row r="17" spans="2:7" x14ac:dyDescent="0.2">
      <c r="B17" s="43" t="s">
        <v>363</v>
      </c>
      <c r="C17" s="43" t="s">
        <v>238</v>
      </c>
      <c r="D17" s="43" t="s">
        <v>361</v>
      </c>
      <c r="E17" s="43">
        <v>1245</v>
      </c>
      <c r="F17" s="43">
        <v>115</v>
      </c>
      <c r="G17" s="5">
        <f t="shared" si="0"/>
        <v>10.826086956521738</v>
      </c>
    </row>
    <row r="18" spans="2:7" x14ac:dyDescent="0.2">
      <c r="B18" s="43" t="s">
        <v>364</v>
      </c>
      <c r="C18" s="43" t="s">
        <v>240</v>
      </c>
      <c r="D18" s="43" t="s">
        <v>361</v>
      </c>
      <c r="E18" s="43">
        <v>165</v>
      </c>
      <c r="F18" s="43">
        <v>5</v>
      </c>
      <c r="G18" s="5">
        <f t="shared" si="0"/>
        <v>33</v>
      </c>
    </row>
    <row r="19" spans="2:7" x14ac:dyDescent="0.2">
      <c r="B19" s="43" t="s">
        <v>364</v>
      </c>
      <c r="C19" s="43" t="s">
        <v>241</v>
      </c>
      <c r="D19" s="43" t="s">
        <v>361</v>
      </c>
      <c r="E19" s="43">
        <v>37</v>
      </c>
      <c r="F19" s="43">
        <v>3</v>
      </c>
      <c r="G19" s="5">
        <f t="shared" si="0"/>
        <v>12.333333333333334</v>
      </c>
    </row>
    <row r="20" spans="2:7" x14ac:dyDescent="0.2">
      <c r="B20" s="43" t="s">
        <v>365</v>
      </c>
      <c r="C20" s="43" t="s">
        <v>235</v>
      </c>
      <c r="D20" s="43" t="s">
        <v>366</v>
      </c>
      <c r="E20" s="43">
        <v>957</v>
      </c>
      <c r="F20" s="43">
        <v>66</v>
      </c>
      <c r="G20" s="43">
        <f t="shared" si="0"/>
        <v>14.5</v>
      </c>
    </row>
    <row r="21" spans="2:7" x14ac:dyDescent="0.2">
      <c r="B21" s="43" t="s">
        <v>365</v>
      </c>
      <c r="C21" s="43" t="s">
        <v>237</v>
      </c>
      <c r="D21" s="43" t="s">
        <v>366</v>
      </c>
      <c r="E21" s="43">
        <v>1089</v>
      </c>
      <c r="F21" s="43">
        <v>42</v>
      </c>
      <c r="G21" s="5">
        <f t="shared" si="0"/>
        <v>25.928571428571427</v>
      </c>
    </row>
    <row r="22" spans="2:7" x14ac:dyDescent="0.2">
      <c r="B22" s="43" t="s">
        <v>367</v>
      </c>
      <c r="C22" s="43" t="s">
        <v>237</v>
      </c>
      <c r="D22" s="43" t="s">
        <v>368</v>
      </c>
      <c r="E22" s="43">
        <v>1137</v>
      </c>
      <c r="F22" s="43">
        <v>71</v>
      </c>
      <c r="G22" s="5">
        <f t="shared" si="0"/>
        <v>16.014084507042252</v>
      </c>
    </row>
    <row r="23" spans="2:7" x14ac:dyDescent="0.2">
      <c r="D23" s="43"/>
      <c r="E23" s="43"/>
      <c r="F23" s="43"/>
    </row>
    <row r="25" spans="2:7" x14ac:dyDescent="0.2">
      <c r="B25" t="s">
        <v>369</v>
      </c>
    </row>
    <row r="26" spans="2:7" x14ac:dyDescent="0.2">
      <c r="B26" t="s">
        <v>370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0"/>
  <sheetViews>
    <sheetView workbookViewId="0">
      <selection activeCell="M24" sqref="M24"/>
    </sheetView>
  </sheetViews>
  <sheetFormatPr baseColWidth="10" defaultRowHeight="15" x14ac:dyDescent="0.25"/>
  <cols>
    <col min="1" max="3" width="11.42578125" style="50"/>
    <col min="4" max="4" width="17.7109375" style="50" customWidth="1"/>
    <col min="5" max="11" width="11.42578125" style="50"/>
    <col min="12" max="12" width="9.140625" style="50" customWidth="1"/>
    <col min="13" max="13" width="20" style="50" customWidth="1"/>
    <col min="14" max="14" width="21.85546875" style="50" customWidth="1"/>
    <col min="15" max="16384" width="11.42578125" style="50"/>
  </cols>
  <sheetData>
    <row r="2" spans="1:14" x14ac:dyDescent="0.25">
      <c r="A2" s="54" t="s">
        <v>471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</row>
    <row r="3" spans="1:14" x14ac:dyDescent="0.25">
      <c r="A3" s="54" t="s">
        <v>472</v>
      </c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</row>
    <row r="4" spans="1:14" x14ac:dyDescent="0.25">
      <c r="A4" s="54"/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</row>
    <row r="5" spans="1:14" x14ac:dyDescent="0.25">
      <c r="A5" s="70" t="s">
        <v>669</v>
      </c>
      <c r="B5" s="54"/>
      <c r="C5" s="54"/>
      <c r="D5" s="54"/>
      <c r="E5" s="54"/>
      <c r="F5" s="54"/>
      <c r="G5" s="54"/>
      <c r="H5" s="54"/>
      <c r="I5" s="54"/>
      <c r="J5" s="54"/>
      <c r="K5" s="54"/>
      <c r="L5" s="54"/>
      <c r="M5" s="54"/>
      <c r="N5" s="54"/>
    </row>
    <row r="6" spans="1:14" x14ac:dyDescent="0.25">
      <c r="A6" s="70" t="s">
        <v>670</v>
      </c>
      <c r="B6" s="54"/>
      <c r="C6" s="54"/>
      <c r="D6" s="54"/>
      <c r="E6" s="54"/>
      <c r="F6" s="54"/>
      <c r="G6" s="54"/>
      <c r="H6" s="54"/>
      <c r="I6" s="54"/>
      <c r="J6" s="54"/>
      <c r="K6" s="54"/>
      <c r="L6" s="54"/>
      <c r="M6" s="54"/>
      <c r="N6" s="54"/>
    </row>
    <row r="7" spans="1:14" x14ac:dyDescent="0.25">
      <c r="A7" s="54"/>
      <c r="B7" s="54"/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</row>
    <row r="8" spans="1:14" x14ac:dyDescent="0.25">
      <c r="A8" s="54"/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</row>
    <row r="9" spans="1:14" x14ac:dyDescent="0.25">
      <c r="A9" s="54"/>
      <c r="B9" s="54"/>
      <c r="C9" s="54"/>
      <c r="D9" s="54"/>
      <c r="E9" s="54"/>
      <c r="F9" s="54"/>
      <c r="G9" s="54"/>
      <c r="H9" s="54"/>
      <c r="I9" s="54"/>
      <c r="J9" s="54"/>
      <c r="K9" s="54"/>
      <c r="L9" s="54"/>
      <c r="M9" s="54"/>
      <c r="N9" s="54"/>
    </row>
    <row r="10" spans="1:14" x14ac:dyDescent="0.25">
      <c r="A10" s="54"/>
      <c r="B10" s="54"/>
      <c r="C10" s="54"/>
      <c r="D10" s="56" t="s">
        <v>473</v>
      </c>
      <c r="E10" s="56" t="s">
        <v>10</v>
      </c>
      <c r="F10" s="56" t="s">
        <v>127</v>
      </c>
      <c r="G10" s="57" t="s">
        <v>72</v>
      </c>
      <c r="H10" s="56" t="s">
        <v>28</v>
      </c>
      <c r="I10" s="56" t="s">
        <v>96</v>
      </c>
      <c r="J10" s="57" t="s">
        <v>155</v>
      </c>
      <c r="K10" s="56" t="s">
        <v>140</v>
      </c>
      <c r="L10" s="54"/>
      <c r="M10" s="57" t="s">
        <v>709</v>
      </c>
      <c r="N10" s="57" t="s">
        <v>710</v>
      </c>
    </row>
    <row r="11" spans="1:14" x14ac:dyDescent="0.25">
      <c r="A11" s="54"/>
      <c r="B11" s="54"/>
      <c r="C11" s="54"/>
      <c r="D11" s="61">
        <v>41572</v>
      </c>
      <c r="E11" s="56">
        <v>7.56</v>
      </c>
      <c r="F11" s="56"/>
      <c r="G11" s="56">
        <f>E11+F11</f>
        <v>7.56</v>
      </c>
      <c r="H11" s="56"/>
      <c r="I11" s="56">
        <v>50.8</v>
      </c>
      <c r="J11" s="56">
        <f>H11+I11</f>
        <v>50.8</v>
      </c>
      <c r="K11" s="56">
        <v>0.4</v>
      </c>
      <c r="L11" s="54"/>
      <c r="M11" s="58">
        <f>J11/G11</f>
        <v>6.71957671957672</v>
      </c>
      <c r="N11" s="58">
        <f>J11/K11</f>
        <v>126.99999999999999</v>
      </c>
    </row>
    <row r="12" spans="1:14" x14ac:dyDescent="0.25">
      <c r="A12" s="54"/>
      <c r="B12" s="54"/>
      <c r="C12" s="54"/>
      <c r="D12" s="54"/>
      <c r="E12" s="54"/>
      <c r="F12" s="54"/>
      <c r="G12" s="54"/>
      <c r="H12" s="54"/>
      <c r="I12" s="54"/>
      <c r="J12" s="54"/>
      <c r="K12" s="54"/>
      <c r="L12" s="54"/>
      <c r="M12" s="58"/>
      <c r="N12" s="58"/>
    </row>
    <row r="13" spans="1:14" x14ac:dyDescent="0.25">
      <c r="A13" s="54"/>
      <c r="B13" s="54"/>
      <c r="C13" s="54"/>
      <c r="D13" s="54"/>
      <c r="E13" s="54"/>
      <c r="F13" s="54"/>
      <c r="G13" s="54"/>
      <c r="H13" s="54"/>
      <c r="I13" s="54"/>
      <c r="J13" s="54"/>
      <c r="K13" s="54"/>
      <c r="L13" s="54"/>
      <c r="M13" s="57" t="s">
        <v>474</v>
      </c>
      <c r="N13" s="58"/>
    </row>
    <row r="14" spans="1:14" x14ac:dyDescent="0.25">
      <c r="A14" s="54"/>
      <c r="B14" s="54"/>
      <c r="C14" s="54"/>
      <c r="D14" s="61">
        <v>41697</v>
      </c>
      <c r="E14" s="56"/>
      <c r="F14" s="56">
        <v>6.37</v>
      </c>
      <c r="G14" s="56">
        <f>E14+F14</f>
        <v>6.37</v>
      </c>
      <c r="H14" s="56"/>
      <c r="I14" s="56"/>
      <c r="J14" s="56"/>
      <c r="K14" s="56">
        <v>2.64</v>
      </c>
      <c r="L14" s="54"/>
      <c r="M14" s="58">
        <f>G14/K14</f>
        <v>2.4128787878787876</v>
      </c>
      <c r="N14" s="54"/>
    </row>
    <row r="15" spans="1:14" x14ac:dyDescent="0.25">
      <c r="A15" s="54"/>
      <c r="B15" s="54"/>
      <c r="C15" s="54"/>
      <c r="D15" s="61">
        <v>41718</v>
      </c>
      <c r="E15" s="56"/>
      <c r="F15" s="56">
        <v>4.2</v>
      </c>
      <c r="G15" s="56">
        <f>E15+F15</f>
        <v>4.2</v>
      </c>
      <c r="H15" s="56"/>
      <c r="I15" s="56"/>
      <c r="J15" s="56"/>
      <c r="K15" s="56">
        <v>0.87</v>
      </c>
      <c r="L15" s="54"/>
      <c r="M15" s="58">
        <f>G15/K15</f>
        <v>4.8275862068965516</v>
      </c>
      <c r="N15" s="54"/>
    </row>
    <row r="16" spans="1:14" x14ac:dyDescent="0.25">
      <c r="A16" s="54"/>
      <c r="B16" s="54"/>
      <c r="C16" s="54"/>
      <c r="D16" s="56"/>
      <c r="E16" s="56"/>
      <c r="F16" s="56"/>
      <c r="G16" s="56"/>
      <c r="H16" s="56"/>
      <c r="I16" s="56"/>
      <c r="J16" s="56"/>
      <c r="K16" s="56"/>
      <c r="L16" s="54"/>
      <c r="M16" s="54"/>
      <c r="N16" s="54"/>
    </row>
    <row r="17" spans="1:14" x14ac:dyDescent="0.25">
      <c r="A17" s="54"/>
      <c r="B17" s="54"/>
      <c r="C17" s="54"/>
      <c r="D17" s="56"/>
      <c r="E17" s="56"/>
      <c r="F17" s="56"/>
      <c r="G17" s="56"/>
      <c r="H17" s="56"/>
      <c r="I17" s="56"/>
      <c r="J17" s="56"/>
      <c r="K17" s="56"/>
      <c r="L17" s="54"/>
      <c r="M17" s="54"/>
      <c r="N17" s="54"/>
    </row>
    <row r="18" spans="1:14" x14ac:dyDescent="0.25">
      <c r="A18" s="54"/>
      <c r="B18" s="54"/>
      <c r="C18" s="54"/>
      <c r="D18" s="56"/>
      <c r="E18" s="56"/>
      <c r="F18" s="56"/>
      <c r="G18" s="56"/>
      <c r="H18" s="56"/>
      <c r="I18" s="56"/>
      <c r="J18" s="56"/>
      <c r="K18" s="56"/>
      <c r="L18" s="54"/>
      <c r="M18" s="54"/>
      <c r="N18" s="54"/>
    </row>
    <row r="19" spans="1:14" x14ac:dyDescent="0.25">
      <c r="A19" s="54"/>
      <c r="B19" s="54"/>
      <c r="C19" s="54"/>
      <c r="D19" s="56"/>
      <c r="E19" s="56"/>
      <c r="F19" s="56"/>
      <c r="G19" s="56"/>
      <c r="H19" s="56"/>
      <c r="I19" s="56"/>
      <c r="J19" s="56"/>
      <c r="K19" s="56"/>
      <c r="L19" s="54"/>
      <c r="M19" s="54"/>
      <c r="N19" s="54"/>
    </row>
    <row r="20" spans="1:14" x14ac:dyDescent="0.25">
      <c r="A20" s="54"/>
      <c r="B20" s="54"/>
      <c r="C20" s="54"/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54"/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I16"/>
  <sheetViews>
    <sheetView workbookViewId="0">
      <selection activeCell="D30" sqref="D30"/>
    </sheetView>
  </sheetViews>
  <sheetFormatPr baseColWidth="10" defaultRowHeight="12.75" x14ac:dyDescent="0.2"/>
  <cols>
    <col min="1" max="1" width="19.28515625" customWidth="1"/>
    <col min="2" max="2" width="17.5703125" customWidth="1"/>
    <col min="7" max="7" width="17.28515625" customWidth="1"/>
    <col min="8" max="8" width="15.85546875" customWidth="1"/>
    <col min="9" max="9" width="18.7109375" customWidth="1"/>
  </cols>
  <sheetData>
    <row r="4" spans="1:9" x14ac:dyDescent="0.2">
      <c r="B4" s="32" t="s">
        <v>50</v>
      </c>
    </row>
    <row r="5" spans="1:9" x14ac:dyDescent="0.2">
      <c r="B5" s="32" t="s">
        <v>51</v>
      </c>
    </row>
    <row r="6" spans="1:9" x14ac:dyDescent="0.2">
      <c r="B6" s="32" t="s">
        <v>52</v>
      </c>
    </row>
    <row r="7" spans="1:9" x14ac:dyDescent="0.2">
      <c r="B7" s="32" t="s">
        <v>671</v>
      </c>
    </row>
    <row r="8" spans="1:9" x14ac:dyDescent="0.2">
      <c r="B8" s="32" t="s">
        <v>672</v>
      </c>
    </row>
    <row r="12" spans="1:9" x14ac:dyDescent="0.2">
      <c r="C12" t="s">
        <v>145</v>
      </c>
    </row>
    <row r="13" spans="1:9" x14ac:dyDescent="0.2">
      <c r="A13" s="21" t="s">
        <v>189</v>
      </c>
      <c r="B13" s="36" t="s">
        <v>206</v>
      </c>
      <c r="C13" s="12" t="s">
        <v>10</v>
      </c>
      <c r="D13" s="12" t="s">
        <v>127</v>
      </c>
      <c r="E13" s="12" t="s">
        <v>72</v>
      </c>
      <c r="F13" s="12" t="s">
        <v>29</v>
      </c>
      <c r="G13" s="34" t="s">
        <v>30</v>
      </c>
      <c r="H13" s="34" t="s">
        <v>53</v>
      </c>
      <c r="I13" s="34" t="s">
        <v>130</v>
      </c>
    </row>
    <row r="14" spans="1:9" x14ac:dyDescent="0.2">
      <c r="A14" s="21">
        <v>80</v>
      </c>
      <c r="B14" t="s">
        <v>186</v>
      </c>
      <c r="C14" s="21">
        <v>2</v>
      </c>
      <c r="D14" s="21">
        <v>4</v>
      </c>
      <c r="E14" s="21">
        <f>C14+D14</f>
        <v>6</v>
      </c>
      <c r="F14" s="21">
        <v>2.4</v>
      </c>
      <c r="G14" s="5">
        <f>D14/F14</f>
        <v>1.6666666666666667</v>
      </c>
      <c r="I14" s="5">
        <f>E14/F14</f>
        <v>2.5</v>
      </c>
    </row>
    <row r="15" spans="1:9" x14ac:dyDescent="0.2">
      <c r="A15" s="21">
        <v>65</v>
      </c>
      <c r="B15" t="s">
        <v>187</v>
      </c>
      <c r="C15" s="21">
        <v>7.2</v>
      </c>
      <c r="D15" s="21">
        <v>3</v>
      </c>
      <c r="E15" s="21">
        <f>C15+D15</f>
        <v>10.199999999999999</v>
      </c>
      <c r="F15" s="21">
        <v>0.5</v>
      </c>
      <c r="H15" s="5">
        <f>C15/F15</f>
        <v>14.4</v>
      </c>
      <c r="I15" s="5">
        <f>E15/F15</f>
        <v>20.399999999999999</v>
      </c>
    </row>
    <row r="16" spans="1:9" x14ac:dyDescent="0.2">
      <c r="A16" s="21">
        <v>95</v>
      </c>
      <c r="B16" t="s">
        <v>188</v>
      </c>
      <c r="C16" s="21">
        <v>0.5</v>
      </c>
      <c r="D16" s="21">
        <v>1.1000000000000001</v>
      </c>
      <c r="E16" s="21">
        <f>C16+D16</f>
        <v>1.6</v>
      </c>
      <c r="F16" s="21">
        <v>0.6</v>
      </c>
      <c r="G16" s="5">
        <f>D16/F16</f>
        <v>1.8333333333333335</v>
      </c>
      <c r="I16" s="5">
        <f>E16/F16</f>
        <v>2.666666666666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8"/>
  <sheetViews>
    <sheetView workbookViewId="0">
      <selection activeCell="J31" sqref="J31"/>
    </sheetView>
  </sheetViews>
  <sheetFormatPr baseColWidth="10" defaultRowHeight="12.75" x14ac:dyDescent="0.2"/>
  <cols>
    <col min="2" max="2" width="14.85546875" customWidth="1"/>
    <col min="3" max="3" width="20" customWidth="1"/>
    <col min="4" max="4" width="23.5703125" customWidth="1"/>
    <col min="5" max="5" width="22.42578125" customWidth="1"/>
    <col min="6" max="6" width="21" customWidth="1"/>
    <col min="7" max="7" width="23.42578125" customWidth="1"/>
    <col min="8" max="8" width="26.5703125" customWidth="1"/>
    <col min="9" max="9" width="22.28515625" customWidth="1"/>
    <col min="10" max="10" width="23.7109375" customWidth="1"/>
  </cols>
  <sheetData>
    <row r="2" spans="2:10" x14ac:dyDescent="0.2">
      <c r="B2" s="32" t="s">
        <v>61</v>
      </c>
    </row>
    <row r="3" spans="2:10" x14ac:dyDescent="0.2">
      <c r="B3" s="32" t="s">
        <v>62</v>
      </c>
    </row>
    <row r="4" spans="2:10" x14ac:dyDescent="0.2">
      <c r="B4" s="32" t="s">
        <v>652</v>
      </c>
    </row>
    <row r="8" spans="2:10" x14ac:dyDescent="0.2">
      <c r="B8" s="35" t="s">
        <v>66</v>
      </c>
      <c r="C8" s="12" t="s">
        <v>734</v>
      </c>
      <c r="D8" s="12" t="s">
        <v>735</v>
      </c>
      <c r="E8" s="12" t="s">
        <v>736</v>
      </c>
      <c r="F8" s="34" t="s">
        <v>705</v>
      </c>
      <c r="G8" s="34" t="s">
        <v>737</v>
      </c>
      <c r="H8" s="34" t="s">
        <v>738</v>
      </c>
      <c r="I8" s="34" t="s">
        <v>714</v>
      </c>
      <c r="J8" s="34" t="s">
        <v>739</v>
      </c>
    </row>
    <row r="9" spans="2:10" x14ac:dyDescent="0.2">
      <c r="B9" t="s">
        <v>63</v>
      </c>
      <c r="C9" s="21">
        <v>634</v>
      </c>
      <c r="D9" s="21">
        <v>40</v>
      </c>
      <c r="E9" s="21">
        <v>10</v>
      </c>
      <c r="F9" s="5">
        <f>C9/D9</f>
        <v>15.85</v>
      </c>
      <c r="G9" s="5">
        <f>C9/E9</f>
        <v>63.4</v>
      </c>
    </row>
    <row r="10" spans="2:10" x14ac:dyDescent="0.2">
      <c r="B10" t="s">
        <v>64</v>
      </c>
      <c r="C10" s="21">
        <v>317</v>
      </c>
      <c r="D10" s="21"/>
      <c r="E10" s="21">
        <v>23</v>
      </c>
      <c r="F10" s="21"/>
      <c r="G10" s="5">
        <f>C10/E10</f>
        <v>13.782608695652174</v>
      </c>
    </row>
    <row r="11" spans="2:10" x14ac:dyDescent="0.2">
      <c r="C11" s="21"/>
      <c r="D11" s="21"/>
      <c r="E11" s="21"/>
      <c r="F11" s="21"/>
      <c r="G11" s="21"/>
    </row>
    <row r="12" spans="2:10" x14ac:dyDescent="0.2">
      <c r="B12" s="1" t="s">
        <v>67</v>
      </c>
      <c r="C12" s="21"/>
      <c r="D12" s="21"/>
      <c r="E12" s="21"/>
      <c r="F12" s="21"/>
      <c r="G12" s="21"/>
    </row>
    <row r="13" spans="2:10" x14ac:dyDescent="0.2">
      <c r="B13" t="s">
        <v>65</v>
      </c>
      <c r="C13" s="21">
        <v>180</v>
      </c>
      <c r="D13" s="21">
        <v>11</v>
      </c>
      <c r="E13" s="21">
        <v>47</v>
      </c>
      <c r="F13" s="5">
        <f>C13/D13</f>
        <v>16.363636363636363</v>
      </c>
      <c r="G13" s="5">
        <f>C13/E13</f>
        <v>3.8297872340425534</v>
      </c>
      <c r="H13" s="5">
        <f>E13/D13</f>
        <v>4.2727272727272725</v>
      </c>
    </row>
    <row r="14" spans="2:10" x14ac:dyDescent="0.2">
      <c r="B14" t="s">
        <v>64</v>
      </c>
      <c r="C14" s="21">
        <v>791</v>
      </c>
      <c r="D14" s="21">
        <v>391</v>
      </c>
      <c r="E14" s="21">
        <v>87</v>
      </c>
      <c r="F14" s="5">
        <f>C14/D14</f>
        <v>2.0230179028132991</v>
      </c>
      <c r="G14" s="5">
        <f>C14/E14</f>
        <v>9.0919540229885065</v>
      </c>
      <c r="J14" s="5">
        <f>D14/E14</f>
        <v>4.4942528735632186</v>
      </c>
    </row>
    <row r="15" spans="2:10" x14ac:dyDescent="0.2">
      <c r="C15" s="21"/>
      <c r="D15" s="21"/>
      <c r="E15" s="21"/>
      <c r="F15" s="21"/>
      <c r="G15" s="21"/>
    </row>
    <row r="16" spans="2:10" x14ac:dyDescent="0.2">
      <c r="B16" s="1" t="s">
        <v>68</v>
      </c>
      <c r="C16" s="21"/>
      <c r="D16" s="21"/>
      <c r="E16" s="21"/>
      <c r="F16" s="21"/>
      <c r="G16" s="21"/>
    </row>
    <row r="17" spans="2:9" x14ac:dyDescent="0.2">
      <c r="B17" t="s">
        <v>65</v>
      </c>
      <c r="C17" s="21">
        <v>46</v>
      </c>
      <c r="D17" s="21">
        <v>225</v>
      </c>
      <c r="E17" s="21"/>
      <c r="G17" s="21"/>
      <c r="I17" s="5">
        <f>D17/C17</f>
        <v>4.8913043478260869</v>
      </c>
    </row>
    <row r="18" spans="2:9" x14ac:dyDescent="0.2">
      <c r="B18" t="s">
        <v>64</v>
      </c>
      <c r="C18" s="21">
        <v>214</v>
      </c>
      <c r="D18" s="21">
        <v>268</v>
      </c>
      <c r="E18" s="21"/>
      <c r="G18" s="21"/>
      <c r="I18" s="5">
        <f>D18/C18</f>
        <v>1.252336448598130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7"/>
  <sheetViews>
    <sheetView workbookViewId="0">
      <selection activeCell="F21" sqref="F21"/>
    </sheetView>
  </sheetViews>
  <sheetFormatPr baseColWidth="10" defaultRowHeight="12.75" x14ac:dyDescent="0.2"/>
  <cols>
    <col min="8" max="8" width="21" customWidth="1"/>
    <col min="12" max="12" width="24" customWidth="1"/>
  </cols>
  <sheetData>
    <row r="3" spans="2:12" x14ac:dyDescent="0.2">
      <c r="B3" s="32" t="s">
        <v>31</v>
      </c>
    </row>
    <row r="4" spans="2:12" x14ac:dyDescent="0.2">
      <c r="B4" s="32" t="s">
        <v>32</v>
      </c>
    </row>
    <row r="5" spans="2:12" x14ac:dyDescent="0.2">
      <c r="B5" s="32" t="s">
        <v>673</v>
      </c>
    </row>
    <row r="9" spans="2:12" x14ac:dyDescent="0.2">
      <c r="D9" s="28" t="s">
        <v>35</v>
      </c>
      <c r="E9" s="28"/>
      <c r="F9" s="28"/>
    </row>
    <row r="10" spans="2:12" x14ac:dyDescent="0.2">
      <c r="C10" s="36" t="s">
        <v>206</v>
      </c>
      <c r="D10" s="12" t="s">
        <v>10</v>
      </c>
      <c r="E10" s="12" t="s">
        <v>127</v>
      </c>
      <c r="F10" s="34" t="s">
        <v>72</v>
      </c>
      <c r="G10" s="12" t="s">
        <v>28</v>
      </c>
      <c r="H10" s="39" t="s">
        <v>175</v>
      </c>
      <c r="I10" s="34" t="s">
        <v>155</v>
      </c>
      <c r="J10" s="12" t="s">
        <v>29</v>
      </c>
      <c r="K10" s="12" t="s">
        <v>162</v>
      </c>
      <c r="L10" s="34" t="s">
        <v>177</v>
      </c>
    </row>
    <row r="11" spans="2:12" x14ac:dyDescent="0.2">
      <c r="C11" t="s">
        <v>33</v>
      </c>
      <c r="D11" s="21">
        <v>2150</v>
      </c>
      <c r="E11" s="21">
        <v>1950</v>
      </c>
      <c r="F11" s="21">
        <f>D11+E11</f>
        <v>4100</v>
      </c>
      <c r="G11" s="21">
        <v>80</v>
      </c>
      <c r="H11" s="21">
        <v>3750</v>
      </c>
      <c r="I11" s="21">
        <f>H11+G11</f>
        <v>3830</v>
      </c>
      <c r="L11" s="11">
        <f>F11/I11</f>
        <v>1.0704960835509139</v>
      </c>
    </row>
    <row r="12" spans="2:12" x14ac:dyDescent="0.2">
      <c r="C12" t="s">
        <v>34</v>
      </c>
      <c r="D12" s="21">
        <v>3770</v>
      </c>
      <c r="E12" s="21">
        <v>2750</v>
      </c>
      <c r="F12" s="21"/>
    </row>
    <row r="13" spans="2:12" x14ac:dyDescent="0.2">
      <c r="C13" t="s">
        <v>94</v>
      </c>
      <c r="J13" s="21">
        <v>1600</v>
      </c>
      <c r="K13" s="21" t="s">
        <v>176</v>
      </c>
    </row>
    <row r="14" spans="2:12" x14ac:dyDescent="0.2">
      <c r="C14" t="s">
        <v>114</v>
      </c>
      <c r="J14" s="21">
        <v>108</v>
      </c>
      <c r="K14" s="21">
        <v>82</v>
      </c>
    </row>
    <row r="24" spans="3:7" x14ac:dyDescent="0.2">
      <c r="C24" s="27"/>
      <c r="D24" s="27"/>
      <c r="E24" s="27"/>
      <c r="F24" s="27"/>
      <c r="G24" s="27"/>
    </row>
    <row r="25" spans="3:7" x14ac:dyDescent="0.2">
      <c r="C25" s="27"/>
      <c r="D25" s="27"/>
      <c r="E25" s="27"/>
      <c r="F25" s="27"/>
      <c r="G25" s="27"/>
    </row>
    <row r="26" spans="3:7" x14ac:dyDescent="0.2">
      <c r="C26" s="27"/>
      <c r="D26" s="27"/>
      <c r="E26" s="27"/>
      <c r="F26" s="27"/>
      <c r="G26" s="27"/>
    </row>
    <row r="27" spans="3:7" x14ac:dyDescent="0.2">
      <c r="C27" s="27"/>
      <c r="D27" s="27"/>
      <c r="E27" s="27"/>
      <c r="F27" s="27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74"/>
  <sheetViews>
    <sheetView topLeftCell="A10" workbookViewId="0">
      <selection activeCell="M38" sqref="M38"/>
    </sheetView>
  </sheetViews>
  <sheetFormatPr baseColWidth="10" defaultRowHeight="15" x14ac:dyDescent="0.25"/>
  <cols>
    <col min="1" max="1" width="11.42578125" style="50"/>
    <col min="2" max="2" width="15.7109375" style="50" customWidth="1"/>
    <col min="3" max="4" width="11.42578125" style="50"/>
    <col min="5" max="5" width="16.5703125" style="50" customWidth="1"/>
    <col min="6" max="10" width="11.42578125" style="50"/>
    <col min="11" max="11" width="23" style="50" customWidth="1"/>
    <col min="12" max="12" width="21.7109375" style="50" customWidth="1"/>
    <col min="13" max="13" width="20.85546875" style="50" customWidth="1"/>
    <col min="14" max="16384" width="11.42578125" style="50"/>
  </cols>
  <sheetData>
    <row r="2" spans="2:13" x14ac:dyDescent="0.25">
      <c r="B2" s="54" t="s">
        <v>505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</row>
    <row r="3" spans="2:13" x14ac:dyDescent="0.25">
      <c r="B3" s="54" t="s">
        <v>506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</row>
    <row r="4" spans="2:13" x14ac:dyDescent="0.25"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</row>
    <row r="5" spans="2:13" x14ac:dyDescent="0.25">
      <c r="B5" s="54"/>
      <c r="C5" s="54"/>
      <c r="D5" s="54"/>
      <c r="E5" s="54"/>
      <c r="F5" s="54"/>
      <c r="G5" s="54"/>
      <c r="H5" s="54"/>
      <c r="I5" s="54"/>
      <c r="J5" s="54"/>
      <c r="K5" s="54"/>
      <c r="L5" s="54"/>
      <c r="M5" s="54"/>
    </row>
    <row r="6" spans="2:13" x14ac:dyDescent="0.25">
      <c r="B6" s="54" t="s">
        <v>507</v>
      </c>
      <c r="C6" s="54"/>
      <c r="D6" s="54"/>
      <c r="E6" s="54"/>
      <c r="F6" s="54"/>
      <c r="G6" s="54"/>
      <c r="H6" s="54"/>
      <c r="I6" s="54"/>
      <c r="J6" s="54"/>
      <c r="K6" s="54"/>
      <c r="L6" s="54"/>
      <c r="M6" s="54"/>
    </row>
    <row r="7" spans="2:13" x14ac:dyDescent="0.25">
      <c r="B7" s="54"/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</row>
    <row r="8" spans="2:13" x14ac:dyDescent="0.25"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</row>
    <row r="9" spans="2:13" x14ac:dyDescent="0.25">
      <c r="B9" s="54"/>
      <c r="C9" s="54"/>
      <c r="D9" s="54"/>
      <c r="E9" s="54"/>
      <c r="F9" s="54"/>
      <c r="G9" s="54"/>
      <c r="H9" s="54"/>
      <c r="I9" s="54"/>
      <c r="J9" s="54"/>
      <c r="K9" s="54"/>
      <c r="L9" s="54"/>
      <c r="M9" s="54"/>
    </row>
    <row r="10" spans="2:13" x14ac:dyDescent="0.25">
      <c r="B10" s="56" t="s">
        <v>309</v>
      </c>
      <c r="C10" s="54"/>
      <c r="D10" s="54"/>
      <c r="E10" s="54"/>
      <c r="F10" s="54"/>
      <c r="G10" s="54"/>
      <c r="H10" s="54"/>
      <c r="I10" s="54"/>
      <c r="J10" s="54"/>
      <c r="K10" s="54"/>
      <c r="L10" s="54"/>
      <c r="M10" s="54"/>
    </row>
    <row r="11" spans="2:13" x14ac:dyDescent="0.25">
      <c r="B11" s="72" t="s">
        <v>508</v>
      </c>
      <c r="C11" s="72"/>
      <c r="D11" s="54"/>
      <c r="E11" s="54"/>
      <c r="F11" s="54"/>
      <c r="G11" s="54"/>
      <c r="H11" s="54"/>
      <c r="I11" s="54"/>
      <c r="J11" s="54"/>
      <c r="K11" s="54"/>
      <c r="L11" s="54"/>
      <c r="M11" s="54"/>
    </row>
    <row r="12" spans="2:13" x14ac:dyDescent="0.25">
      <c r="B12" s="56" t="s">
        <v>473</v>
      </c>
      <c r="C12" s="56" t="s">
        <v>140</v>
      </c>
      <c r="D12" s="56" t="s">
        <v>453</v>
      </c>
      <c r="E12" s="56" t="s">
        <v>509</v>
      </c>
      <c r="F12" s="57" t="s">
        <v>155</v>
      </c>
      <c r="G12" s="56" t="s">
        <v>10</v>
      </c>
      <c r="H12" s="56" t="s">
        <v>127</v>
      </c>
      <c r="I12" s="57" t="s">
        <v>72</v>
      </c>
      <c r="J12" s="54"/>
      <c r="K12" s="57" t="s">
        <v>711</v>
      </c>
      <c r="L12" s="57" t="s">
        <v>712</v>
      </c>
      <c r="M12" s="57" t="s">
        <v>703</v>
      </c>
    </row>
    <row r="13" spans="2:13" x14ac:dyDescent="0.25">
      <c r="B13" s="63">
        <v>41156</v>
      </c>
      <c r="C13" s="56">
        <v>8.7999999999999995E-2</v>
      </c>
      <c r="D13" s="56">
        <v>0.15</v>
      </c>
      <c r="E13" s="56">
        <v>1.3</v>
      </c>
      <c r="F13" s="56">
        <f t="shared" ref="F13:F27" si="0">D13+E13</f>
        <v>1.45</v>
      </c>
      <c r="G13" s="56"/>
      <c r="H13" s="54"/>
      <c r="I13" s="54">
        <f>G13+H13</f>
        <v>0</v>
      </c>
      <c r="J13" s="54"/>
      <c r="K13" s="55">
        <f>F13/C13</f>
        <v>16.477272727272727</v>
      </c>
      <c r="L13" s="54"/>
      <c r="M13" s="54"/>
    </row>
    <row r="14" spans="2:13" x14ac:dyDescent="0.25">
      <c r="B14" s="63">
        <v>41169</v>
      </c>
      <c r="C14" s="56">
        <v>0.16</v>
      </c>
      <c r="D14" s="56"/>
      <c r="E14" s="56">
        <v>0.22</v>
      </c>
      <c r="F14" s="56">
        <f t="shared" si="0"/>
        <v>0.22</v>
      </c>
      <c r="G14" s="56"/>
      <c r="H14" s="54"/>
      <c r="I14" s="54"/>
      <c r="J14" s="54"/>
      <c r="K14" s="55">
        <f>F14/C14</f>
        <v>1.375</v>
      </c>
      <c r="L14" s="54"/>
      <c r="M14" s="54"/>
    </row>
    <row r="15" spans="2:13" x14ac:dyDescent="0.25">
      <c r="B15" s="63">
        <v>41191</v>
      </c>
      <c r="C15" s="56">
        <v>0.56999999999999995</v>
      </c>
      <c r="D15" s="56"/>
      <c r="E15" s="56">
        <v>8.8999999999999996E-2</v>
      </c>
      <c r="F15" s="56">
        <f t="shared" si="0"/>
        <v>8.8999999999999996E-2</v>
      </c>
      <c r="G15" s="56"/>
      <c r="H15" s="54"/>
      <c r="I15" s="54"/>
      <c r="J15" s="54"/>
      <c r="K15" s="55"/>
      <c r="L15" s="58">
        <f>C15/F15</f>
        <v>6.404494382022472</v>
      </c>
      <c r="M15" s="54"/>
    </row>
    <row r="16" spans="2:13" x14ac:dyDescent="0.25">
      <c r="B16" s="63">
        <v>41198</v>
      </c>
      <c r="C16" s="56">
        <v>0.89</v>
      </c>
      <c r="D16" s="56"/>
      <c r="E16" s="56">
        <v>0.19</v>
      </c>
      <c r="F16" s="56">
        <f t="shared" si="0"/>
        <v>0.19</v>
      </c>
      <c r="G16" s="56"/>
      <c r="H16" s="54"/>
      <c r="I16" s="54"/>
      <c r="J16" s="54"/>
      <c r="K16" s="55"/>
      <c r="L16" s="58">
        <f t="shared" ref="L16:L17" si="1">C16/F16</f>
        <v>4.6842105263157894</v>
      </c>
      <c r="M16" s="54"/>
    </row>
    <row r="17" spans="2:13" x14ac:dyDescent="0.25">
      <c r="B17" s="56" t="s">
        <v>510</v>
      </c>
      <c r="C17" s="56">
        <v>0.55000000000000004</v>
      </c>
      <c r="D17" s="56"/>
      <c r="E17" s="56">
        <v>0.16</v>
      </c>
      <c r="F17" s="56">
        <f t="shared" si="0"/>
        <v>0.16</v>
      </c>
      <c r="G17" s="56"/>
      <c r="H17" s="54"/>
      <c r="I17" s="54"/>
      <c r="J17" s="54"/>
      <c r="K17" s="55"/>
      <c r="L17" s="58">
        <f t="shared" si="1"/>
        <v>3.4375</v>
      </c>
      <c r="M17" s="54"/>
    </row>
    <row r="18" spans="2:13" x14ac:dyDescent="0.25">
      <c r="B18" s="56" t="s">
        <v>511</v>
      </c>
      <c r="C18" s="56">
        <v>0.23</v>
      </c>
      <c r="D18" s="56"/>
      <c r="E18" s="56">
        <v>0.77</v>
      </c>
      <c r="F18" s="56">
        <f t="shared" si="0"/>
        <v>0.77</v>
      </c>
      <c r="G18" s="56"/>
      <c r="H18" s="54"/>
      <c r="I18" s="54"/>
      <c r="J18" s="54"/>
      <c r="K18" s="55">
        <f t="shared" ref="K18:K19" si="2">F18/C18</f>
        <v>3.3478260869565215</v>
      </c>
      <c r="L18" s="54"/>
      <c r="M18" s="54"/>
    </row>
    <row r="19" spans="2:13" x14ac:dyDescent="0.25">
      <c r="B19" s="56" t="s">
        <v>512</v>
      </c>
      <c r="C19" s="56">
        <v>0.38</v>
      </c>
      <c r="D19" s="56"/>
      <c r="E19" s="56">
        <v>0.41</v>
      </c>
      <c r="F19" s="56">
        <f t="shared" si="0"/>
        <v>0.41</v>
      </c>
      <c r="G19" s="56"/>
      <c r="H19" s="54"/>
      <c r="I19" s="54"/>
      <c r="J19" s="54"/>
      <c r="K19" s="55">
        <f t="shared" si="2"/>
        <v>1.0789473684210527</v>
      </c>
      <c r="L19" s="54"/>
      <c r="M19" s="54"/>
    </row>
    <row r="20" spans="2:13" x14ac:dyDescent="0.25">
      <c r="B20" s="56" t="s">
        <v>513</v>
      </c>
      <c r="C20" s="56">
        <v>0.18</v>
      </c>
      <c r="D20" s="56">
        <v>0.85</v>
      </c>
      <c r="E20" s="56">
        <v>7.1</v>
      </c>
      <c r="F20" s="56">
        <f t="shared" si="0"/>
        <v>7.9499999999999993</v>
      </c>
      <c r="G20" s="56">
        <v>1.9</v>
      </c>
      <c r="H20" s="56">
        <v>2.5</v>
      </c>
      <c r="I20" s="54">
        <f>G20+H20</f>
        <v>4.4000000000000004</v>
      </c>
      <c r="J20" s="54"/>
      <c r="K20" s="55">
        <f>F20/C20</f>
        <v>44.166666666666664</v>
      </c>
      <c r="L20" s="54"/>
      <c r="M20" s="55">
        <f>F20/I20</f>
        <v>1.8068181818181814</v>
      </c>
    </row>
    <row r="21" spans="2:13" x14ac:dyDescent="0.25">
      <c r="B21" s="56" t="s">
        <v>514</v>
      </c>
      <c r="C21" s="56"/>
      <c r="D21" s="56">
        <v>1.05</v>
      </c>
      <c r="E21" s="56">
        <v>7.3</v>
      </c>
      <c r="F21" s="56">
        <f t="shared" si="0"/>
        <v>8.35</v>
      </c>
      <c r="G21" s="56">
        <v>1.7</v>
      </c>
      <c r="H21" s="56">
        <v>2.1</v>
      </c>
      <c r="I21" s="54">
        <f>G21+H21</f>
        <v>3.8</v>
      </c>
      <c r="J21" s="54"/>
      <c r="K21" s="55"/>
      <c r="L21" s="54"/>
      <c r="M21" s="55">
        <f t="shared" ref="M21:M24" si="3">F21/I21</f>
        <v>2.1973684210526314</v>
      </c>
    </row>
    <row r="22" spans="2:13" x14ac:dyDescent="0.25">
      <c r="B22" s="56" t="s">
        <v>515</v>
      </c>
      <c r="C22" s="56">
        <v>0.19</v>
      </c>
      <c r="D22" s="56">
        <v>1.01</v>
      </c>
      <c r="E22" s="56">
        <v>4.5</v>
      </c>
      <c r="F22" s="56">
        <f t="shared" si="0"/>
        <v>5.51</v>
      </c>
      <c r="G22" s="56">
        <v>1.1000000000000001</v>
      </c>
      <c r="H22" s="56">
        <v>1.5</v>
      </c>
      <c r="I22" s="54">
        <f>G22+H22</f>
        <v>2.6</v>
      </c>
      <c r="J22" s="54"/>
      <c r="K22" s="55">
        <f>F22/C22</f>
        <v>29</v>
      </c>
      <c r="L22" s="54"/>
      <c r="M22" s="55">
        <f t="shared" si="3"/>
        <v>2.1192307692307693</v>
      </c>
    </row>
    <row r="23" spans="2:13" x14ac:dyDescent="0.25">
      <c r="B23" s="56" t="s">
        <v>516</v>
      </c>
      <c r="C23" s="56">
        <v>0.14000000000000001</v>
      </c>
      <c r="D23" s="56">
        <v>0.88</v>
      </c>
      <c r="E23" s="56">
        <v>5.4</v>
      </c>
      <c r="F23" s="56">
        <f t="shared" si="0"/>
        <v>6.28</v>
      </c>
      <c r="G23" s="56">
        <v>1.1000000000000001</v>
      </c>
      <c r="H23" s="56">
        <v>1.4</v>
      </c>
      <c r="I23" s="54">
        <f>G23+H23</f>
        <v>2.5</v>
      </c>
      <c r="J23" s="54"/>
      <c r="K23" s="55">
        <f>F23/C23</f>
        <v>44.857142857142854</v>
      </c>
      <c r="L23" s="54"/>
      <c r="M23" s="55">
        <f t="shared" si="3"/>
        <v>2.512</v>
      </c>
    </row>
    <row r="24" spans="2:13" x14ac:dyDescent="0.25">
      <c r="B24" s="56" t="s">
        <v>517</v>
      </c>
      <c r="C24" s="56">
        <v>0.13</v>
      </c>
      <c r="D24" s="56">
        <v>0.56999999999999995</v>
      </c>
      <c r="E24" s="56">
        <v>5.3</v>
      </c>
      <c r="F24" s="56">
        <f t="shared" si="0"/>
        <v>5.87</v>
      </c>
      <c r="G24" s="56">
        <v>1.8</v>
      </c>
      <c r="H24" s="56">
        <v>2.1</v>
      </c>
      <c r="I24" s="54">
        <f>G24+H24</f>
        <v>3.9000000000000004</v>
      </c>
      <c r="J24" s="54"/>
      <c r="K24" s="55">
        <f>F24/C24</f>
        <v>45.153846153846153</v>
      </c>
      <c r="L24" s="54"/>
      <c r="M24" s="55">
        <f t="shared" si="3"/>
        <v>1.5051282051282051</v>
      </c>
    </row>
    <row r="25" spans="2:13" x14ac:dyDescent="0.25">
      <c r="B25" s="56" t="s">
        <v>518</v>
      </c>
      <c r="C25" s="56">
        <v>0.21</v>
      </c>
      <c r="D25" s="56"/>
      <c r="E25" s="56">
        <v>0.06</v>
      </c>
      <c r="F25" s="56">
        <f t="shared" si="0"/>
        <v>0.06</v>
      </c>
      <c r="G25" s="56"/>
      <c r="H25" s="54"/>
      <c r="I25" s="54"/>
      <c r="J25" s="54"/>
      <c r="K25" s="54"/>
      <c r="L25" s="58">
        <f t="shared" ref="L25:L27" si="4">C25/F25</f>
        <v>3.5</v>
      </c>
      <c r="M25" s="54"/>
    </row>
    <row r="26" spans="2:13" x14ac:dyDescent="0.25">
      <c r="B26" s="56" t="s">
        <v>519</v>
      </c>
      <c r="C26" s="56">
        <v>0.2</v>
      </c>
      <c r="D26" s="56"/>
      <c r="E26" s="56">
        <v>6.6000000000000003E-2</v>
      </c>
      <c r="F26" s="56">
        <f t="shared" si="0"/>
        <v>6.6000000000000003E-2</v>
      </c>
      <c r="G26" s="56"/>
      <c r="H26" s="54"/>
      <c r="I26" s="54"/>
      <c r="J26" s="54"/>
      <c r="K26" s="54"/>
      <c r="L26" s="58">
        <f t="shared" si="4"/>
        <v>3.0303030303030303</v>
      </c>
      <c r="M26" s="54"/>
    </row>
    <row r="27" spans="2:13" x14ac:dyDescent="0.25">
      <c r="B27" s="56" t="s">
        <v>520</v>
      </c>
      <c r="C27" s="56">
        <v>0.23</v>
      </c>
      <c r="D27" s="54"/>
      <c r="E27" s="56">
        <v>6.6000000000000003E-2</v>
      </c>
      <c r="F27" s="56">
        <f t="shared" si="0"/>
        <v>6.6000000000000003E-2</v>
      </c>
      <c r="G27" s="54"/>
      <c r="H27" s="54"/>
      <c r="I27" s="54"/>
      <c r="J27" s="54"/>
      <c r="K27" s="54"/>
      <c r="L27" s="58">
        <f t="shared" si="4"/>
        <v>3.4848484848484849</v>
      </c>
      <c r="M27" s="54"/>
    </row>
    <row r="28" spans="2:13" x14ac:dyDescent="0.25">
      <c r="B28" s="54"/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</row>
    <row r="29" spans="2:13" x14ac:dyDescent="0.25">
      <c r="B29" s="54"/>
      <c r="C29" s="54"/>
      <c r="D29" s="54"/>
      <c r="E29" s="54"/>
      <c r="F29" s="54"/>
      <c r="G29" s="54"/>
      <c r="H29" s="54"/>
      <c r="I29" s="54"/>
      <c r="J29" s="54"/>
      <c r="K29" s="54"/>
      <c r="L29" s="54"/>
      <c r="M29" s="54"/>
    </row>
    <row r="30" spans="2:13" x14ac:dyDescent="0.25">
      <c r="B30" s="54"/>
      <c r="C30" s="54"/>
      <c r="D30" s="54"/>
      <c r="E30" s="54"/>
      <c r="F30" s="54"/>
      <c r="G30" s="54"/>
      <c r="H30" s="54"/>
      <c r="I30" s="54"/>
      <c r="J30" s="54"/>
      <c r="K30" s="54"/>
      <c r="L30" s="54"/>
      <c r="M30" s="54"/>
    </row>
    <row r="31" spans="2:13" x14ac:dyDescent="0.25">
      <c r="B31" s="56" t="s">
        <v>405</v>
      </c>
      <c r="C31" s="54"/>
      <c r="D31" s="54"/>
      <c r="E31" s="54"/>
      <c r="F31" s="54"/>
      <c r="G31" s="54"/>
      <c r="H31" s="54"/>
      <c r="I31" s="54"/>
      <c r="J31" s="54"/>
      <c r="K31" s="54"/>
      <c r="L31" s="54"/>
      <c r="M31" s="54"/>
    </row>
    <row r="32" spans="2:13" x14ac:dyDescent="0.25">
      <c r="B32" s="72" t="s">
        <v>521</v>
      </c>
      <c r="C32" s="72"/>
      <c r="D32" s="54"/>
      <c r="E32" s="54"/>
      <c r="F32" s="54"/>
      <c r="G32" s="54"/>
      <c r="H32" s="54"/>
      <c r="I32" s="54"/>
      <c r="J32" s="54"/>
      <c r="K32" s="54"/>
      <c r="L32" s="54"/>
      <c r="M32" s="54"/>
    </row>
    <row r="33" spans="2:13" x14ac:dyDescent="0.25">
      <c r="B33" s="56" t="s">
        <v>473</v>
      </c>
      <c r="C33" s="56" t="s">
        <v>140</v>
      </c>
      <c r="D33" s="56" t="s">
        <v>453</v>
      </c>
      <c r="E33" s="56" t="s">
        <v>509</v>
      </c>
      <c r="F33" s="57" t="s">
        <v>155</v>
      </c>
      <c r="G33" s="56" t="s">
        <v>10</v>
      </c>
      <c r="H33" s="56" t="s">
        <v>127</v>
      </c>
      <c r="I33" s="57" t="s">
        <v>72</v>
      </c>
      <c r="J33" s="54"/>
      <c r="K33" s="57" t="s">
        <v>712</v>
      </c>
      <c r="L33" s="57" t="s">
        <v>703</v>
      </c>
      <c r="M33" s="54"/>
    </row>
    <row r="34" spans="2:13" x14ac:dyDescent="0.25">
      <c r="B34" s="63" t="s">
        <v>522</v>
      </c>
      <c r="C34" s="56">
        <v>9.6000000000000002E-2</v>
      </c>
      <c r="D34" s="56">
        <v>8.8999999999999996E-2</v>
      </c>
      <c r="E34" s="56"/>
      <c r="F34" s="56">
        <f>D34+E34</f>
        <v>8.8999999999999996E-2</v>
      </c>
      <c r="G34" s="56"/>
      <c r="H34" s="54"/>
      <c r="I34" s="54"/>
      <c r="J34" s="54"/>
      <c r="K34" s="55">
        <f>C34/F34</f>
        <v>1.0786516853932584</v>
      </c>
      <c r="L34" s="54"/>
      <c r="M34" s="54"/>
    </row>
    <row r="35" spans="2:13" x14ac:dyDescent="0.25">
      <c r="B35" s="63" t="s">
        <v>511</v>
      </c>
      <c r="C35" s="56"/>
      <c r="D35" s="56">
        <v>0.35</v>
      </c>
      <c r="E35" s="56">
        <v>2.2999999999999998</v>
      </c>
      <c r="F35" s="56">
        <f>D35+E35</f>
        <v>2.65</v>
      </c>
      <c r="G35" s="56"/>
      <c r="H35" s="54">
        <v>7.1999999999999995E-2</v>
      </c>
      <c r="I35" s="54">
        <f>G35+H35</f>
        <v>7.1999999999999995E-2</v>
      </c>
      <c r="J35" s="54"/>
      <c r="K35" s="55"/>
      <c r="L35" s="58">
        <f>F35/I35</f>
        <v>36.805555555555557</v>
      </c>
      <c r="M35" s="54"/>
    </row>
    <row r="36" spans="2:13" x14ac:dyDescent="0.25">
      <c r="B36" s="54"/>
      <c r="C36" s="54"/>
      <c r="D36" s="54"/>
      <c r="E36" s="54"/>
      <c r="F36" s="54"/>
      <c r="G36" s="54"/>
      <c r="H36" s="54"/>
      <c r="I36" s="54"/>
      <c r="J36" s="54"/>
      <c r="K36" s="54"/>
      <c r="L36" s="54"/>
      <c r="M36" s="54"/>
    </row>
    <row r="37" spans="2:13" x14ac:dyDescent="0.25">
      <c r="B37" s="54"/>
      <c r="C37" s="54"/>
      <c r="D37" s="54"/>
      <c r="E37" s="54"/>
      <c r="F37" s="54"/>
      <c r="G37" s="54"/>
      <c r="H37" s="54"/>
      <c r="I37" s="54"/>
      <c r="J37" s="54"/>
      <c r="K37" s="54"/>
      <c r="L37" s="54"/>
      <c r="M37" s="54"/>
    </row>
    <row r="38" spans="2:13" x14ac:dyDescent="0.25">
      <c r="B38" s="56" t="s">
        <v>406</v>
      </c>
      <c r="C38" s="54"/>
      <c r="D38" s="54"/>
      <c r="E38" s="54"/>
      <c r="F38" s="54"/>
      <c r="G38" s="54"/>
      <c r="H38" s="54"/>
      <c r="I38" s="54"/>
      <c r="J38" s="54"/>
      <c r="K38" s="54"/>
      <c r="L38" s="54"/>
      <c r="M38" s="54"/>
    </row>
    <row r="39" spans="2:13" x14ac:dyDescent="0.25">
      <c r="B39" s="72" t="s">
        <v>508</v>
      </c>
      <c r="C39" s="72"/>
      <c r="D39" s="54"/>
      <c r="E39" s="54"/>
      <c r="F39" s="54"/>
      <c r="G39" s="54"/>
      <c r="H39" s="54"/>
      <c r="I39" s="54"/>
      <c r="J39" s="54"/>
      <c r="K39" s="54"/>
      <c r="L39" s="54"/>
      <c r="M39" s="54"/>
    </row>
    <row r="40" spans="2:13" x14ac:dyDescent="0.25">
      <c r="B40" s="56" t="s">
        <v>473</v>
      </c>
      <c r="C40" s="56" t="s">
        <v>140</v>
      </c>
      <c r="D40" s="56" t="s">
        <v>453</v>
      </c>
      <c r="E40" s="56" t="s">
        <v>509</v>
      </c>
      <c r="F40" s="57" t="s">
        <v>155</v>
      </c>
      <c r="G40" s="56" t="s">
        <v>10</v>
      </c>
      <c r="H40" s="56" t="s">
        <v>127</v>
      </c>
      <c r="I40" s="57" t="s">
        <v>72</v>
      </c>
      <c r="J40" s="54"/>
      <c r="K40" s="57" t="s">
        <v>711</v>
      </c>
      <c r="L40" s="57" t="s">
        <v>703</v>
      </c>
      <c r="M40" s="54"/>
    </row>
    <row r="41" spans="2:13" x14ac:dyDescent="0.25">
      <c r="B41" s="63">
        <v>41191</v>
      </c>
      <c r="C41" s="56">
        <v>0.14000000000000001</v>
      </c>
      <c r="D41" s="56"/>
      <c r="E41" s="56">
        <v>0.23</v>
      </c>
      <c r="F41" s="56">
        <f t="shared" ref="F41:F48" si="5">D41+E41</f>
        <v>0.23</v>
      </c>
      <c r="G41" s="56"/>
      <c r="H41" s="54"/>
      <c r="I41" s="54"/>
      <c r="J41" s="54"/>
      <c r="K41" s="58">
        <f>F41/C41</f>
        <v>1.6428571428571428</v>
      </c>
      <c r="L41" s="58"/>
      <c r="M41" s="54"/>
    </row>
    <row r="42" spans="2:13" x14ac:dyDescent="0.25">
      <c r="B42" s="63">
        <v>41198</v>
      </c>
      <c r="C42" s="56">
        <v>0.14000000000000001</v>
      </c>
      <c r="D42" s="56"/>
      <c r="E42" s="56">
        <v>0.34</v>
      </c>
      <c r="F42" s="56">
        <f t="shared" si="5"/>
        <v>0.34</v>
      </c>
      <c r="G42" s="56"/>
      <c r="H42" s="54"/>
      <c r="I42" s="54"/>
      <c r="J42" s="54"/>
      <c r="K42" s="58">
        <f t="shared" ref="K42:K43" si="6">F42/C42</f>
        <v>2.4285714285714284</v>
      </c>
      <c r="L42" s="58"/>
      <c r="M42" s="54"/>
    </row>
    <row r="43" spans="2:13" x14ac:dyDescent="0.25">
      <c r="B43" s="56" t="s">
        <v>512</v>
      </c>
      <c r="C43" s="56">
        <v>5.6000000000000001E-2</v>
      </c>
      <c r="D43" s="56"/>
      <c r="E43" s="56">
        <v>0.18</v>
      </c>
      <c r="F43" s="56">
        <f t="shared" si="5"/>
        <v>0.18</v>
      </c>
      <c r="G43" s="56"/>
      <c r="H43" s="54"/>
      <c r="I43" s="54"/>
      <c r="J43" s="54"/>
      <c r="K43" s="58">
        <f t="shared" si="6"/>
        <v>3.214285714285714</v>
      </c>
      <c r="L43" s="58"/>
      <c r="M43" s="54"/>
    </row>
    <row r="44" spans="2:13" x14ac:dyDescent="0.25">
      <c r="B44" s="56" t="s">
        <v>513</v>
      </c>
      <c r="C44" s="56"/>
      <c r="D44" s="56">
        <v>0.31</v>
      </c>
      <c r="E44" s="56">
        <v>2.8</v>
      </c>
      <c r="F44" s="56">
        <f t="shared" si="5"/>
        <v>3.11</v>
      </c>
      <c r="G44" s="56">
        <v>0.69</v>
      </c>
      <c r="H44" s="56">
        <v>0.49</v>
      </c>
      <c r="I44" s="54">
        <f>G44+H44</f>
        <v>1.18</v>
      </c>
      <c r="J44" s="54"/>
      <c r="K44" s="58"/>
      <c r="L44" s="58">
        <f>F44/I44</f>
        <v>2.6355932203389831</v>
      </c>
      <c r="M44" s="54"/>
    </row>
    <row r="45" spans="2:13" x14ac:dyDescent="0.25">
      <c r="B45" s="56" t="s">
        <v>514</v>
      </c>
      <c r="C45" s="56"/>
      <c r="D45" s="56">
        <v>0.52</v>
      </c>
      <c r="E45" s="56">
        <v>3.2</v>
      </c>
      <c r="F45" s="56">
        <f t="shared" si="5"/>
        <v>3.72</v>
      </c>
      <c r="G45" s="56">
        <v>1.05</v>
      </c>
      <c r="H45" s="56">
        <v>0.94</v>
      </c>
      <c r="I45" s="54">
        <f>G45+H45</f>
        <v>1.99</v>
      </c>
      <c r="J45" s="54"/>
      <c r="K45" s="58"/>
      <c r="L45" s="58">
        <f>F45/I45</f>
        <v>1.8693467336683418</v>
      </c>
      <c r="M45" s="54"/>
    </row>
    <row r="46" spans="2:13" x14ac:dyDescent="0.25">
      <c r="B46" s="56" t="s">
        <v>515</v>
      </c>
      <c r="C46" s="56"/>
      <c r="D46" s="56">
        <v>7.8E-2</v>
      </c>
      <c r="E46" s="56">
        <v>3.7</v>
      </c>
      <c r="F46" s="56">
        <f t="shared" si="5"/>
        <v>3.778</v>
      </c>
      <c r="G46" s="56">
        <v>0.85</v>
      </c>
      <c r="H46" s="56">
        <v>0.64</v>
      </c>
      <c r="I46" s="54">
        <f>G46+H46</f>
        <v>1.49</v>
      </c>
      <c r="J46" s="54"/>
      <c r="K46" s="58"/>
      <c r="L46" s="58">
        <f>F46/I46</f>
        <v>2.5355704697986576</v>
      </c>
      <c r="M46" s="54"/>
    </row>
    <row r="47" spans="2:13" x14ac:dyDescent="0.25">
      <c r="B47" s="56" t="s">
        <v>516</v>
      </c>
      <c r="C47" s="56"/>
      <c r="D47" s="56">
        <v>0.37</v>
      </c>
      <c r="E47" s="56">
        <v>2</v>
      </c>
      <c r="F47" s="56">
        <f t="shared" si="5"/>
        <v>2.37</v>
      </c>
      <c r="G47" s="56">
        <v>1</v>
      </c>
      <c r="H47" s="56">
        <v>0.86</v>
      </c>
      <c r="I47" s="54">
        <f>G47+H47</f>
        <v>1.8599999999999999</v>
      </c>
      <c r="J47" s="54"/>
      <c r="K47" s="58"/>
      <c r="L47" s="58">
        <f>F47/I47</f>
        <v>1.274193548387097</v>
      </c>
      <c r="M47" s="54"/>
    </row>
    <row r="48" spans="2:13" x14ac:dyDescent="0.25">
      <c r="B48" s="56" t="s">
        <v>517</v>
      </c>
      <c r="C48" s="56"/>
      <c r="D48" s="56">
        <v>0.3</v>
      </c>
      <c r="E48" s="56">
        <v>5.8</v>
      </c>
      <c r="F48" s="56">
        <f t="shared" si="5"/>
        <v>6.1</v>
      </c>
      <c r="G48" s="56">
        <v>1.4</v>
      </c>
      <c r="H48" s="56">
        <v>1</v>
      </c>
      <c r="I48" s="54">
        <f>G48+H48</f>
        <v>2.4</v>
      </c>
      <c r="J48" s="54"/>
      <c r="K48" s="58"/>
      <c r="L48" s="58">
        <f>F48/I48</f>
        <v>2.5416666666666665</v>
      </c>
      <c r="M48" s="54"/>
    </row>
    <row r="49" spans="2:13" x14ac:dyDescent="0.25">
      <c r="B49" s="54"/>
      <c r="C49" s="54"/>
      <c r="D49" s="54"/>
      <c r="E49" s="54"/>
      <c r="F49" s="54"/>
      <c r="G49" s="54"/>
      <c r="H49" s="54"/>
      <c r="I49" s="54"/>
      <c r="J49" s="54"/>
      <c r="K49" s="54"/>
      <c r="L49" s="54"/>
      <c r="M49" s="54"/>
    </row>
    <row r="50" spans="2:13" x14ac:dyDescent="0.25">
      <c r="B50" s="54"/>
      <c r="C50" s="54"/>
      <c r="D50" s="54"/>
      <c r="E50" s="54"/>
      <c r="F50" s="54"/>
      <c r="G50" s="54"/>
      <c r="H50" s="54"/>
      <c r="I50" s="54"/>
      <c r="J50" s="54"/>
      <c r="K50" s="54"/>
      <c r="L50" s="54"/>
      <c r="M50" s="54"/>
    </row>
    <row r="51" spans="2:13" x14ac:dyDescent="0.25">
      <c r="B51" s="54"/>
      <c r="C51" s="54"/>
      <c r="D51" s="54"/>
      <c r="E51" s="54"/>
      <c r="F51" s="54"/>
      <c r="G51" s="54"/>
      <c r="H51" s="54"/>
      <c r="I51" s="54"/>
      <c r="J51" s="54"/>
      <c r="K51" s="54"/>
      <c r="L51" s="54"/>
      <c r="M51" s="54"/>
    </row>
    <row r="52" spans="2:13" x14ac:dyDescent="0.25">
      <c r="B52" s="54"/>
      <c r="C52" s="54"/>
      <c r="D52" s="54"/>
      <c r="E52" s="54"/>
      <c r="F52" s="54"/>
      <c r="G52" s="54"/>
      <c r="H52" s="54"/>
      <c r="I52" s="54"/>
      <c r="J52" s="54"/>
      <c r="K52" s="54"/>
      <c r="L52" s="54"/>
      <c r="M52" s="54"/>
    </row>
    <row r="53" spans="2:13" x14ac:dyDescent="0.25">
      <c r="B53" s="54"/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4"/>
    </row>
    <row r="54" spans="2:13" x14ac:dyDescent="0.25">
      <c r="B54" s="54"/>
      <c r="C54" s="54"/>
      <c r="D54" s="54"/>
      <c r="E54" s="54"/>
      <c r="F54" s="54"/>
      <c r="G54" s="54"/>
      <c r="H54" s="54"/>
      <c r="I54" s="54"/>
      <c r="J54" s="54"/>
      <c r="K54" s="54"/>
      <c r="L54" s="54"/>
      <c r="M54" s="54"/>
    </row>
    <row r="55" spans="2:13" x14ac:dyDescent="0.25">
      <c r="B55" s="54"/>
      <c r="C55" s="54"/>
      <c r="D55" s="54"/>
      <c r="E55" s="54"/>
      <c r="F55" s="54"/>
      <c r="G55" s="54"/>
      <c r="H55" s="54"/>
      <c r="I55" s="54"/>
      <c r="J55" s="54"/>
      <c r="K55" s="54"/>
      <c r="L55" s="54"/>
      <c r="M55" s="54"/>
    </row>
    <row r="56" spans="2:13" x14ac:dyDescent="0.25">
      <c r="B56" s="54"/>
      <c r="C56" s="54"/>
      <c r="D56" s="54"/>
      <c r="E56" s="54"/>
      <c r="F56" s="54"/>
      <c r="G56" s="54"/>
      <c r="H56" s="54"/>
      <c r="I56" s="54"/>
      <c r="J56" s="54"/>
      <c r="K56" s="54"/>
      <c r="L56" s="54"/>
      <c r="M56" s="54"/>
    </row>
    <row r="57" spans="2:13" x14ac:dyDescent="0.25">
      <c r="B57" s="54"/>
      <c r="C57" s="54"/>
      <c r="D57" s="54"/>
      <c r="E57" s="54"/>
      <c r="F57" s="54"/>
      <c r="G57" s="54"/>
      <c r="H57" s="54"/>
      <c r="I57" s="54"/>
      <c r="J57" s="54"/>
      <c r="K57" s="54"/>
      <c r="L57" s="54"/>
      <c r="M57" s="54"/>
    </row>
    <row r="58" spans="2:13" x14ac:dyDescent="0.25">
      <c r="B58" s="54"/>
      <c r="C58" s="54"/>
      <c r="D58" s="54"/>
      <c r="E58" s="54"/>
      <c r="F58" s="54"/>
      <c r="G58" s="54"/>
      <c r="H58" s="54"/>
      <c r="I58" s="54"/>
      <c r="J58" s="54"/>
      <c r="K58" s="54"/>
      <c r="L58" s="54"/>
      <c r="M58" s="54"/>
    </row>
    <row r="59" spans="2:13" x14ac:dyDescent="0.25">
      <c r="B59" s="54"/>
      <c r="C59" s="54"/>
      <c r="D59" s="54"/>
      <c r="E59" s="54"/>
      <c r="F59" s="54"/>
      <c r="G59" s="54"/>
      <c r="H59" s="54"/>
      <c r="I59" s="54"/>
      <c r="J59" s="54"/>
      <c r="K59" s="54"/>
      <c r="L59" s="54"/>
      <c r="M59" s="54"/>
    </row>
    <row r="60" spans="2:13" x14ac:dyDescent="0.25">
      <c r="B60" s="54"/>
      <c r="C60" s="54"/>
      <c r="D60" s="54"/>
      <c r="E60" s="54"/>
      <c r="F60" s="54"/>
      <c r="G60" s="54"/>
      <c r="H60" s="54"/>
      <c r="I60" s="54"/>
      <c r="J60" s="54"/>
      <c r="K60" s="54"/>
      <c r="L60" s="54"/>
      <c r="M60" s="54"/>
    </row>
    <row r="61" spans="2:13" x14ac:dyDescent="0.25">
      <c r="B61" s="54"/>
      <c r="C61" s="54"/>
      <c r="D61" s="54"/>
      <c r="E61" s="54"/>
      <c r="F61" s="54"/>
      <c r="G61" s="54"/>
      <c r="H61" s="54"/>
      <c r="I61" s="54"/>
      <c r="J61" s="54"/>
      <c r="K61" s="54"/>
      <c r="L61" s="54"/>
      <c r="M61" s="54"/>
    </row>
    <row r="62" spans="2:13" x14ac:dyDescent="0.25">
      <c r="B62" s="54"/>
      <c r="C62" s="54"/>
      <c r="D62" s="54"/>
      <c r="E62" s="54"/>
      <c r="F62" s="54"/>
      <c r="G62" s="54"/>
      <c r="H62" s="54"/>
      <c r="I62" s="54"/>
      <c r="J62" s="54"/>
      <c r="K62" s="54"/>
      <c r="L62" s="54"/>
      <c r="M62" s="54"/>
    </row>
    <row r="63" spans="2:13" x14ac:dyDescent="0.25">
      <c r="B63" s="54"/>
      <c r="C63" s="54"/>
      <c r="D63" s="54"/>
      <c r="E63" s="54"/>
      <c r="F63" s="54"/>
      <c r="G63" s="54"/>
      <c r="H63" s="54"/>
      <c r="I63" s="54"/>
      <c r="J63" s="54"/>
      <c r="K63" s="54"/>
      <c r="L63" s="54"/>
      <c r="M63" s="54"/>
    </row>
    <row r="64" spans="2:13" x14ac:dyDescent="0.25">
      <c r="B64" s="54"/>
      <c r="C64" s="54"/>
      <c r="D64" s="54"/>
      <c r="E64" s="54"/>
      <c r="F64" s="54"/>
      <c r="G64" s="54"/>
      <c r="H64" s="54"/>
      <c r="I64" s="54"/>
      <c r="J64" s="54"/>
      <c r="K64" s="54"/>
      <c r="L64" s="54"/>
      <c r="M64" s="54"/>
    </row>
    <row r="65" spans="2:13" x14ac:dyDescent="0.25">
      <c r="B65" s="54"/>
      <c r="C65" s="54"/>
      <c r="D65" s="54"/>
      <c r="E65" s="54"/>
      <c r="F65" s="54"/>
      <c r="G65" s="54"/>
      <c r="H65" s="54"/>
      <c r="I65" s="54"/>
      <c r="J65" s="54"/>
      <c r="K65" s="54"/>
      <c r="L65" s="54"/>
      <c r="M65" s="54"/>
    </row>
    <row r="66" spans="2:13" x14ac:dyDescent="0.25">
      <c r="B66" s="54"/>
      <c r="C66" s="54"/>
      <c r="D66" s="54"/>
      <c r="E66" s="54"/>
      <c r="F66" s="54"/>
      <c r="G66" s="54"/>
      <c r="H66" s="54"/>
      <c r="I66" s="54"/>
      <c r="J66" s="54"/>
      <c r="K66" s="54"/>
      <c r="L66" s="54"/>
      <c r="M66" s="54"/>
    </row>
    <row r="67" spans="2:13" x14ac:dyDescent="0.25">
      <c r="B67" s="54"/>
      <c r="C67" s="54"/>
      <c r="D67" s="54"/>
      <c r="E67" s="54"/>
      <c r="F67" s="54"/>
      <c r="G67" s="54"/>
      <c r="H67" s="54"/>
      <c r="I67" s="54"/>
      <c r="J67" s="54"/>
      <c r="K67" s="54"/>
      <c r="L67" s="54"/>
      <c r="M67" s="54"/>
    </row>
    <row r="68" spans="2:13" x14ac:dyDescent="0.25">
      <c r="B68" s="54"/>
      <c r="C68" s="54"/>
      <c r="D68" s="54"/>
      <c r="E68" s="54"/>
      <c r="F68" s="54"/>
      <c r="G68" s="54"/>
      <c r="H68" s="54"/>
      <c r="I68" s="54"/>
      <c r="J68" s="54"/>
      <c r="K68" s="54"/>
      <c r="L68" s="54"/>
      <c r="M68" s="54"/>
    </row>
    <row r="69" spans="2:13" x14ac:dyDescent="0.25">
      <c r="B69" s="54"/>
      <c r="C69" s="54"/>
      <c r="D69" s="54"/>
      <c r="E69" s="54"/>
      <c r="F69" s="54"/>
      <c r="G69" s="54"/>
      <c r="H69" s="54"/>
      <c r="I69" s="54"/>
      <c r="J69" s="54"/>
      <c r="K69" s="54"/>
      <c r="L69" s="54"/>
      <c r="M69" s="54"/>
    </row>
    <row r="70" spans="2:13" x14ac:dyDescent="0.25">
      <c r="B70" s="54"/>
      <c r="C70" s="54"/>
      <c r="D70" s="54"/>
      <c r="E70" s="54"/>
      <c r="F70" s="54"/>
      <c r="G70" s="54"/>
      <c r="H70" s="54"/>
      <c r="I70" s="54"/>
      <c r="J70" s="54"/>
      <c r="K70" s="54"/>
      <c r="L70" s="54"/>
      <c r="M70" s="54"/>
    </row>
    <row r="71" spans="2:13" x14ac:dyDescent="0.25">
      <c r="B71" s="54"/>
      <c r="C71" s="54"/>
      <c r="D71" s="54"/>
      <c r="E71" s="54"/>
      <c r="F71" s="54"/>
      <c r="G71" s="54"/>
      <c r="H71" s="54"/>
      <c r="I71" s="54"/>
      <c r="J71" s="54"/>
      <c r="K71" s="54"/>
      <c r="L71" s="54"/>
      <c r="M71" s="54"/>
    </row>
    <row r="72" spans="2:13" x14ac:dyDescent="0.25">
      <c r="B72" s="54"/>
      <c r="C72" s="54"/>
      <c r="D72" s="54"/>
      <c r="E72" s="54"/>
      <c r="F72" s="54"/>
      <c r="G72" s="54"/>
      <c r="H72" s="54"/>
      <c r="I72" s="54"/>
      <c r="J72" s="54"/>
      <c r="K72" s="54"/>
      <c r="L72" s="54"/>
      <c r="M72" s="54"/>
    </row>
    <row r="73" spans="2:13" x14ac:dyDescent="0.25">
      <c r="B73" s="54"/>
      <c r="C73" s="54"/>
      <c r="D73" s="54"/>
      <c r="E73" s="54"/>
      <c r="F73" s="54"/>
      <c r="G73" s="54"/>
      <c r="H73" s="54"/>
      <c r="I73" s="54"/>
      <c r="J73" s="54"/>
      <c r="K73" s="54"/>
      <c r="L73" s="54"/>
      <c r="M73" s="54"/>
    </row>
    <row r="74" spans="2:13" x14ac:dyDescent="0.25">
      <c r="B74" s="54"/>
      <c r="C74" s="54"/>
      <c r="D74" s="54"/>
      <c r="E74" s="54"/>
      <c r="F74" s="54"/>
      <c r="G74" s="54"/>
      <c r="H74" s="54"/>
      <c r="I74" s="54"/>
      <c r="J74" s="54"/>
      <c r="K74" s="54"/>
      <c r="L74" s="54"/>
      <c r="M74" s="54"/>
    </row>
    <row r="75" spans="2:13" x14ac:dyDescent="0.25">
      <c r="B75" s="54"/>
      <c r="C75" s="54"/>
      <c r="D75" s="54"/>
      <c r="E75" s="54"/>
      <c r="F75" s="54"/>
      <c r="G75" s="54"/>
      <c r="H75" s="54"/>
      <c r="I75" s="54"/>
      <c r="J75" s="54"/>
      <c r="K75" s="54"/>
      <c r="L75" s="54"/>
      <c r="M75" s="54"/>
    </row>
    <row r="76" spans="2:13" x14ac:dyDescent="0.25">
      <c r="B76" s="54"/>
      <c r="C76" s="54"/>
      <c r="D76" s="54"/>
      <c r="E76" s="54"/>
      <c r="F76" s="54"/>
      <c r="G76" s="54"/>
      <c r="H76" s="54"/>
      <c r="I76" s="54"/>
      <c r="J76" s="54"/>
      <c r="K76" s="54"/>
      <c r="L76" s="54"/>
      <c r="M76" s="54"/>
    </row>
    <row r="77" spans="2:13" x14ac:dyDescent="0.25">
      <c r="B77" s="54"/>
      <c r="C77" s="54"/>
      <c r="D77" s="54"/>
      <c r="E77" s="54"/>
      <c r="F77" s="54"/>
      <c r="G77" s="54"/>
      <c r="H77" s="54"/>
      <c r="I77" s="54"/>
      <c r="J77" s="54"/>
      <c r="K77" s="54"/>
      <c r="L77" s="54"/>
      <c r="M77" s="54"/>
    </row>
    <row r="78" spans="2:13" x14ac:dyDescent="0.25">
      <c r="B78" s="54"/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</row>
    <row r="79" spans="2:13" x14ac:dyDescent="0.25">
      <c r="B79" s="54"/>
      <c r="C79" s="54"/>
      <c r="D79" s="54"/>
      <c r="E79" s="54"/>
      <c r="F79" s="54"/>
      <c r="G79" s="54"/>
      <c r="H79" s="54"/>
      <c r="I79" s="54"/>
      <c r="J79" s="54"/>
      <c r="K79" s="54"/>
      <c r="L79" s="54"/>
      <c r="M79" s="54"/>
    </row>
    <row r="80" spans="2:13" x14ac:dyDescent="0.25">
      <c r="B80" s="54"/>
      <c r="C80" s="54"/>
      <c r="D80" s="54"/>
      <c r="E80" s="54"/>
      <c r="F80" s="54"/>
      <c r="G80" s="54"/>
      <c r="H80" s="54"/>
      <c r="I80" s="54"/>
      <c r="J80" s="54"/>
      <c r="K80" s="54"/>
      <c r="L80" s="54"/>
      <c r="M80" s="54"/>
    </row>
    <row r="81" spans="2:13" x14ac:dyDescent="0.25">
      <c r="B81" s="54"/>
      <c r="C81" s="54"/>
      <c r="D81" s="54"/>
      <c r="E81" s="54"/>
      <c r="F81" s="54"/>
      <c r="G81" s="54"/>
      <c r="H81" s="54"/>
      <c r="I81" s="54"/>
      <c r="J81" s="54"/>
      <c r="K81" s="54"/>
      <c r="L81" s="54"/>
      <c r="M81" s="54"/>
    </row>
    <row r="82" spans="2:13" x14ac:dyDescent="0.25">
      <c r="B82" s="54"/>
      <c r="C82" s="54"/>
      <c r="D82" s="54"/>
      <c r="E82" s="54"/>
      <c r="F82" s="54"/>
      <c r="G82" s="54"/>
      <c r="H82" s="54"/>
      <c r="I82" s="54"/>
      <c r="J82" s="54"/>
      <c r="K82" s="54"/>
      <c r="L82" s="54"/>
      <c r="M82" s="54"/>
    </row>
    <row r="83" spans="2:13" x14ac:dyDescent="0.25">
      <c r="B83" s="54"/>
      <c r="C83" s="54"/>
      <c r="D83" s="54"/>
      <c r="E83" s="54"/>
      <c r="F83" s="54"/>
      <c r="G83" s="54"/>
      <c r="H83" s="54"/>
      <c r="I83" s="54"/>
      <c r="J83" s="54"/>
      <c r="K83" s="54"/>
      <c r="L83" s="54"/>
      <c r="M83" s="54"/>
    </row>
    <row r="84" spans="2:13" x14ac:dyDescent="0.25">
      <c r="B84" s="54"/>
      <c r="C84" s="54"/>
      <c r="D84" s="54"/>
      <c r="E84" s="54"/>
      <c r="F84" s="54"/>
      <c r="G84" s="54"/>
      <c r="H84" s="54"/>
      <c r="I84" s="54"/>
      <c r="J84" s="54"/>
      <c r="K84" s="54"/>
      <c r="L84" s="54"/>
      <c r="M84" s="54"/>
    </row>
    <row r="85" spans="2:13" x14ac:dyDescent="0.25">
      <c r="B85" s="54"/>
      <c r="C85" s="54"/>
      <c r="D85" s="54"/>
      <c r="E85" s="54"/>
      <c r="F85" s="54"/>
      <c r="G85" s="54"/>
      <c r="H85" s="54"/>
      <c r="I85" s="54"/>
      <c r="J85" s="54"/>
      <c r="K85" s="54"/>
      <c r="L85" s="54"/>
      <c r="M85" s="54"/>
    </row>
    <row r="86" spans="2:13" x14ac:dyDescent="0.25">
      <c r="B86" s="54"/>
      <c r="C86" s="54"/>
      <c r="D86" s="54"/>
      <c r="E86" s="54"/>
      <c r="F86" s="54"/>
      <c r="G86" s="54"/>
      <c r="H86" s="54"/>
      <c r="I86" s="54"/>
      <c r="J86" s="54"/>
      <c r="K86" s="54"/>
      <c r="L86" s="54"/>
      <c r="M86" s="54"/>
    </row>
    <row r="87" spans="2:13" x14ac:dyDescent="0.25">
      <c r="B87" s="54"/>
      <c r="C87" s="54"/>
      <c r="D87" s="54"/>
      <c r="E87" s="54"/>
      <c r="F87" s="54"/>
      <c r="G87" s="54"/>
      <c r="H87" s="54"/>
      <c r="I87" s="54"/>
      <c r="J87" s="54"/>
      <c r="K87" s="54"/>
      <c r="L87" s="54"/>
      <c r="M87" s="54"/>
    </row>
    <row r="88" spans="2:13" x14ac:dyDescent="0.25">
      <c r="B88" s="54"/>
      <c r="C88" s="54"/>
      <c r="D88" s="54"/>
      <c r="E88" s="54"/>
      <c r="F88" s="54"/>
      <c r="G88" s="54"/>
      <c r="H88" s="54"/>
      <c r="I88" s="54"/>
      <c r="J88" s="54"/>
      <c r="K88" s="54"/>
      <c r="L88" s="54"/>
      <c r="M88" s="54"/>
    </row>
    <row r="89" spans="2:13" x14ac:dyDescent="0.25">
      <c r="B89" s="54"/>
      <c r="C89" s="54"/>
      <c r="D89" s="54"/>
      <c r="E89" s="54"/>
      <c r="F89" s="54"/>
      <c r="G89" s="54"/>
      <c r="H89" s="54"/>
      <c r="I89" s="54"/>
      <c r="J89" s="54"/>
      <c r="K89" s="54"/>
      <c r="L89" s="54"/>
      <c r="M89" s="54"/>
    </row>
    <row r="90" spans="2:13" x14ac:dyDescent="0.25">
      <c r="B90" s="54"/>
      <c r="C90" s="54"/>
      <c r="D90" s="54"/>
      <c r="E90" s="54"/>
      <c r="F90" s="54"/>
      <c r="G90" s="54"/>
      <c r="H90" s="54"/>
      <c r="I90" s="54"/>
      <c r="J90" s="54"/>
      <c r="K90" s="54"/>
      <c r="L90" s="54"/>
      <c r="M90" s="54"/>
    </row>
    <row r="91" spans="2:13" x14ac:dyDescent="0.25">
      <c r="B91" s="54"/>
      <c r="C91" s="54"/>
      <c r="D91" s="54"/>
      <c r="E91" s="54"/>
      <c r="F91" s="54"/>
      <c r="G91" s="54"/>
      <c r="H91" s="54"/>
      <c r="I91" s="54"/>
      <c r="J91" s="54"/>
      <c r="K91" s="54"/>
      <c r="L91" s="54"/>
      <c r="M91" s="54"/>
    </row>
    <row r="92" spans="2:13" x14ac:dyDescent="0.25">
      <c r="B92" s="54"/>
      <c r="C92" s="54"/>
      <c r="D92" s="54"/>
      <c r="E92" s="54"/>
      <c r="F92" s="54"/>
      <c r="G92" s="54"/>
      <c r="H92" s="54"/>
      <c r="I92" s="54"/>
      <c r="J92" s="54"/>
      <c r="K92" s="54"/>
      <c r="L92" s="54"/>
      <c r="M92" s="54"/>
    </row>
    <row r="93" spans="2:13" x14ac:dyDescent="0.25">
      <c r="B93" s="54"/>
      <c r="C93" s="54"/>
      <c r="D93" s="54"/>
      <c r="E93" s="54"/>
      <c r="F93" s="54"/>
      <c r="G93" s="54"/>
      <c r="H93" s="54"/>
      <c r="I93" s="54"/>
      <c r="J93" s="54"/>
      <c r="K93" s="54"/>
      <c r="L93" s="54"/>
      <c r="M93" s="54"/>
    </row>
    <row r="94" spans="2:13" x14ac:dyDescent="0.25">
      <c r="B94" s="54"/>
      <c r="C94" s="54"/>
      <c r="D94" s="54"/>
      <c r="E94" s="54"/>
      <c r="F94" s="54"/>
      <c r="G94" s="54"/>
      <c r="H94" s="54"/>
      <c r="I94" s="54"/>
      <c r="J94" s="54"/>
      <c r="K94" s="54"/>
      <c r="L94" s="54"/>
      <c r="M94" s="54"/>
    </row>
    <row r="95" spans="2:13" x14ac:dyDescent="0.25">
      <c r="B95" s="54"/>
      <c r="C95" s="54"/>
      <c r="D95" s="54"/>
      <c r="E95" s="54"/>
      <c r="F95" s="54"/>
      <c r="G95" s="54"/>
      <c r="H95" s="54"/>
      <c r="I95" s="54"/>
      <c r="J95" s="54"/>
      <c r="K95" s="54"/>
      <c r="L95" s="54"/>
      <c r="M95" s="54"/>
    </row>
    <row r="96" spans="2:13" x14ac:dyDescent="0.25">
      <c r="B96" s="54"/>
      <c r="C96" s="54"/>
      <c r="D96" s="54"/>
      <c r="E96" s="54"/>
      <c r="F96" s="54"/>
      <c r="G96" s="54"/>
      <c r="H96" s="54"/>
      <c r="I96" s="54"/>
      <c r="J96" s="54"/>
      <c r="K96" s="54"/>
      <c r="L96" s="54"/>
      <c r="M96" s="54"/>
    </row>
    <row r="97" spans="2:13" x14ac:dyDescent="0.25">
      <c r="B97" s="54"/>
      <c r="C97" s="54"/>
      <c r="D97" s="54"/>
      <c r="E97" s="54"/>
      <c r="F97" s="54"/>
      <c r="G97" s="54"/>
      <c r="H97" s="54"/>
      <c r="I97" s="54"/>
      <c r="J97" s="54"/>
      <c r="K97" s="54"/>
      <c r="L97" s="54"/>
      <c r="M97" s="54"/>
    </row>
    <row r="98" spans="2:13" x14ac:dyDescent="0.25">
      <c r="B98" s="54"/>
      <c r="C98" s="54"/>
      <c r="D98" s="54"/>
      <c r="E98" s="54"/>
      <c r="F98" s="54"/>
      <c r="G98" s="54"/>
      <c r="H98" s="54"/>
      <c r="I98" s="54"/>
      <c r="J98" s="54"/>
      <c r="K98" s="54"/>
      <c r="L98" s="54"/>
      <c r="M98" s="54"/>
    </row>
    <row r="99" spans="2:13" x14ac:dyDescent="0.25">
      <c r="B99" s="54"/>
      <c r="C99" s="54"/>
      <c r="D99" s="54"/>
      <c r="E99" s="54"/>
      <c r="F99" s="54"/>
      <c r="G99" s="54"/>
      <c r="H99" s="54"/>
      <c r="I99" s="54"/>
      <c r="J99" s="54"/>
      <c r="K99" s="54"/>
      <c r="L99" s="54"/>
      <c r="M99" s="54"/>
    </row>
    <row r="100" spans="2:13" x14ac:dyDescent="0.25">
      <c r="B100" s="54"/>
      <c r="C100" s="54"/>
      <c r="D100" s="54"/>
      <c r="E100" s="54"/>
      <c r="F100" s="54"/>
      <c r="G100" s="54"/>
      <c r="H100" s="54"/>
      <c r="I100" s="54"/>
      <c r="J100" s="54"/>
      <c r="K100" s="54"/>
      <c r="L100" s="54"/>
      <c r="M100" s="54"/>
    </row>
    <row r="101" spans="2:13" x14ac:dyDescent="0.25">
      <c r="B101" s="54"/>
      <c r="C101" s="54"/>
      <c r="D101" s="54"/>
      <c r="E101" s="54"/>
      <c r="F101" s="54"/>
      <c r="G101" s="54"/>
      <c r="H101" s="54"/>
      <c r="I101" s="54"/>
      <c r="J101" s="54"/>
      <c r="K101" s="54"/>
      <c r="L101" s="54"/>
      <c r="M101" s="54"/>
    </row>
    <row r="102" spans="2:13" x14ac:dyDescent="0.25">
      <c r="B102" s="54"/>
      <c r="C102" s="54"/>
      <c r="D102" s="54"/>
      <c r="E102" s="54"/>
      <c r="F102" s="54"/>
      <c r="G102" s="54"/>
      <c r="H102" s="54"/>
      <c r="I102" s="54"/>
      <c r="J102" s="54"/>
      <c r="K102" s="54"/>
      <c r="L102" s="54"/>
      <c r="M102" s="54"/>
    </row>
    <row r="103" spans="2:13" x14ac:dyDescent="0.25">
      <c r="B103" s="54"/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</row>
    <row r="104" spans="2:13" x14ac:dyDescent="0.25">
      <c r="B104" s="54"/>
      <c r="C104" s="54"/>
      <c r="D104" s="54"/>
      <c r="E104" s="54"/>
      <c r="F104" s="54"/>
      <c r="G104" s="54"/>
      <c r="H104" s="54"/>
      <c r="I104" s="54"/>
      <c r="J104" s="54"/>
      <c r="K104" s="54"/>
      <c r="L104" s="54"/>
      <c r="M104" s="54"/>
    </row>
    <row r="105" spans="2:13" x14ac:dyDescent="0.25">
      <c r="B105" s="54"/>
      <c r="C105" s="54"/>
      <c r="D105" s="54"/>
      <c r="E105" s="54"/>
      <c r="F105" s="54"/>
      <c r="G105" s="54"/>
      <c r="H105" s="54"/>
      <c r="I105" s="54"/>
      <c r="J105" s="54"/>
      <c r="K105" s="54"/>
      <c r="L105" s="54"/>
      <c r="M105" s="54"/>
    </row>
    <row r="106" spans="2:13" x14ac:dyDescent="0.25">
      <c r="B106" s="54"/>
      <c r="C106" s="54"/>
      <c r="D106" s="54"/>
      <c r="E106" s="54"/>
      <c r="F106" s="54"/>
      <c r="G106" s="54"/>
      <c r="H106" s="54"/>
      <c r="I106" s="54"/>
      <c r="J106" s="54"/>
      <c r="K106" s="54"/>
      <c r="L106" s="54"/>
      <c r="M106" s="54"/>
    </row>
    <row r="107" spans="2:13" x14ac:dyDescent="0.25">
      <c r="B107" s="54"/>
      <c r="C107" s="54"/>
      <c r="D107" s="54"/>
      <c r="E107" s="54"/>
      <c r="F107" s="54"/>
      <c r="G107" s="54"/>
      <c r="H107" s="54"/>
      <c r="I107" s="54"/>
      <c r="J107" s="54"/>
      <c r="K107" s="54"/>
      <c r="L107" s="54"/>
      <c r="M107" s="54"/>
    </row>
    <row r="108" spans="2:13" x14ac:dyDescent="0.25">
      <c r="B108" s="54"/>
      <c r="C108" s="54"/>
      <c r="D108" s="54"/>
      <c r="E108" s="54"/>
      <c r="F108" s="54"/>
      <c r="G108" s="54"/>
      <c r="H108" s="54"/>
      <c r="I108" s="54"/>
      <c r="J108" s="54"/>
      <c r="K108" s="54"/>
      <c r="L108" s="54"/>
      <c r="M108" s="54"/>
    </row>
    <row r="109" spans="2:13" x14ac:dyDescent="0.25">
      <c r="B109" s="54"/>
      <c r="C109" s="54"/>
      <c r="D109" s="54"/>
      <c r="E109" s="54"/>
      <c r="F109" s="54"/>
      <c r="G109" s="54"/>
      <c r="H109" s="54"/>
      <c r="I109" s="54"/>
      <c r="J109" s="54"/>
      <c r="K109" s="54"/>
      <c r="L109" s="54"/>
      <c r="M109" s="54"/>
    </row>
    <row r="110" spans="2:13" x14ac:dyDescent="0.25">
      <c r="B110" s="54"/>
      <c r="C110" s="54"/>
      <c r="D110" s="54"/>
      <c r="E110" s="54"/>
      <c r="F110" s="54"/>
      <c r="G110" s="54"/>
      <c r="H110" s="54"/>
      <c r="I110" s="54"/>
      <c r="J110" s="54"/>
      <c r="K110" s="54"/>
      <c r="L110" s="54"/>
      <c r="M110" s="54"/>
    </row>
    <row r="111" spans="2:13" x14ac:dyDescent="0.25">
      <c r="B111" s="54"/>
      <c r="C111" s="54"/>
      <c r="D111" s="54"/>
      <c r="E111" s="54"/>
      <c r="F111" s="54"/>
      <c r="G111" s="54"/>
      <c r="H111" s="54"/>
      <c r="I111" s="54"/>
      <c r="J111" s="54"/>
      <c r="K111" s="54"/>
      <c r="L111" s="54"/>
      <c r="M111" s="54"/>
    </row>
    <row r="112" spans="2:13" x14ac:dyDescent="0.25">
      <c r="B112" s="54"/>
      <c r="C112" s="54"/>
      <c r="D112" s="54"/>
      <c r="E112" s="54"/>
      <c r="F112" s="54"/>
      <c r="G112" s="54"/>
      <c r="H112" s="54"/>
      <c r="I112" s="54"/>
      <c r="J112" s="54"/>
      <c r="K112" s="54"/>
      <c r="L112" s="54"/>
      <c r="M112" s="54"/>
    </row>
    <row r="113" spans="2:13" x14ac:dyDescent="0.25">
      <c r="B113" s="54"/>
      <c r="C113" s="54"/>
      <c r="D113" s="54"/>
      <c r="E113" s="54"/>
      <c r="F113" s="54"/>
      <c r="G113" s="54"/>
      <c r="H113" s="54"/>
      <c r="I113" s="54"/>
      <c r="J113" s="54"/>
      <c r="K113" s="54"/>
      <c r="L113" s="54"/>
      <c r="M113" s="54"/>
    </row>
    <row r="114" spans="2:13" x14ac:dyDescent="0.25">
      <c r="B114" s="54"/>
      <c r="C114" s="54"/>
      <c r="D114" s="54"/>
      <c r="E114" s="54"/>
      <c r="F114" s="54"/>
      <c r="G114" s="54"/>
      <c r="H114" s="54"/>
      <c r="I114" s="54"/>
      <c r="J114" s="54"/>
      <c r="K114" s="54"/>
      <c r="L114" s="54"/>
      <c r="M114" s="54"/>
    </row>
    <row r="115" spans="2:13" x14ac:dyDescent="0.25">
      <c r="B115" s="54"/>
      <c r="C115" s="54"/>
      <c r="D115" s="54"/>
      <c r="E115" s="54"/>
      <c r="F115" s="54"/>
      <c r="G115" s="54"/>
      <c r="H115" s="54"/>
      <c r="I115" s="54"/>
      <c r="J115" s="54"/>
      <c r="K115" s="54"/>
      <c r="L115" s="54"/>
      <c r="M115" s="54"/>
    </row>
    <row r="116" spans="2:13" x14ac:dyDescent="0.25">
      <c r="B116" s="54"/>
      <c r="C116" s="54"/>
      <c r="D116" s="54"/>
      <c r="E116" s="54"/>
      <c r="F116" s="54"/>
      <c r="G116" s="54"/>
      <c r="H116" s="54"/>
      <c r="I116" s="54"/>
      <c r="J116" s="54"/>
      <c r="K116" s="54"/>
      <c r="L116" s="54"/>
      <c r="M116" s="54"/>
    </row>
    <row r="117" spans="2:13" x14ac:dyDescent="0.25">
      <c r="B117" s="54"/>
      <c r="C117" s="54"/>
      <c r="D117" s="54"/>
      <c r="E117" s="54"/>
      <c r="F117" s="54"/>
      <c r="G117" s="54"/>
      <c r="H117" s="54"/>
      <c r="I117" s="54"/>
      <c r="J117" s="54"/>
      <c r="K117" s="54"/>
      <c r="L117" s="54"/>
      <c r="M117" s="54"/>
    </row>
    <row r="118" spans="2:13" x14ac:dyDescent="0.25">
      <c r="B118" s="54"/>
      <c r="C118" s="54"/>
      <c r="D118" s="54"/>
      <c r="E118" s="54"/>
      <c r="F118" s="54"/>
      <c r="G118" s="54"/>
      <c r="H118" s="54"/>
      <c r="I118" s="54"/>
      <c r="J118" s="54"/>
      <c r="K118" s="54"/>
      <c r="L118" s="54"/>
      <c r="M118" s="54"/>
    </row>
    <row r="119" spans="2:13" x14ac:dyDescent="0.25">
      <c r="B119" s="54"/>
      <c r="C119" s="54"/>
      <c r="D119" s="54"/>
      <c r="E119" s="54"/>
      <c r="F119" s="54"/>
      <c r="G119" s="54"/>
      <c r="H119" s="54"/>
      <c r="I119" s="54"/>
      <c r="J119" s="54"/>
      <c r="K119" s="54"/>
      <c r="L119" s="54"/>
      <c r="M119" s="54"/>
    </row>
    <row r="120" spans="2:13" x14ac:dyDescent="0.25">
      <c r="B120" s="54"/>
      <c r="C120" s="54"/>
      <c r="D120" s="54"/>
      <c r="E120" s="54"/>
      <c r="F120" s="54"/>
      <c r="G120" s="54"/>
      <c r="H120" s="54"/>
      <c r="I120" s="54"/>
      <c r="J120" s="54"/>
      <c r="K120" s="54"/>
      <c r="L120" s="54"/>
      <c r="M120" s="54"/>
    </row>
    <row r="121" spans="2:13" x14ac:dyDescent="0.25">
      <c r="B121" s="54"/>
      <c r="C121" s="54"/>
      <c r="D121" s="54"/>
      <c r="E121" s="54"/>
      <c r="F121" s="54"/>
      <c r="G121" s="54"/>
      <c r="H121" s="54"/>
      <c r="I121" s="54"/>
      <c r="J121" s="54"/>
      <c r="K121" s="54"/>
      <c r="L121" s="54"/>
      <c r="M121" s="54"/>
    </row>
    <row r="122" spans="2:13" x14ac:dyDescent="0.25">
      <c r="B122" s="54"/>
      <c r="C122" s="54"/>
      <c r="D122" s="54"/>
      <c r="E122" s="54"/>
      <c r="F122" s="54"/>
      <c r="G122" s="54"/>
      <c r="H122" s="54"/>
      <c r="I122" s="54"/>
      <c r="J122" s="54"/>
      <c r="K122" s="54"/>
      <c r="L122" s="54"/>
      <c r="M122" s="54"/>
    </row>
    <row r="123" spans="2:13" x14ac:dyDescent="0.25">
      <c r="B123" s="54"/>
      <c r="C123" s="54"/>
      <c r="D123" s="54"/>
      <c r="E123" s="54"/>
      <c r="F123" s="54"/>
      <c r="G123" s="54"/>
      <c r="H123" s="54"/>
      <c r="I123" s="54"/>
      <c r="J123" s="54"/>
      <c r="K123" s="54"/>
      <c r="L123" s="54"/>
      <c r="M123" s="54"/>
    </row>
    <row r="124" spans="2:13" x14ac:dyDescent="0.25">
      <c r="B124" s="54"/>
      <c r="C124" s="54"/>
      <c r="D124" s="54"/>
      <c r="E124" s="54"/>
      <c r="F124" s="54"/>
      <c r="G124" s="54"/>
      <c r="H124" s="54"/>
      <c r="I124" s="54"/>
      <c r="J124" s="54"/>
      <c r="K124" s="54"/>
      <c r="L124" s="54"/>
      <c r="M124" s="54"/>
    </row>
    <row r="125" spans="2:13" x14ac:dyDescent="0.25">
      <c r="B125" s="54"/>
      <c r="C125" s="54"/>
      <c r="D125" s="54"/>
      <c r="E125" s="54"/>
      <c r="F125" s="54"/>
      <c r="G125" s="54"/>
      <c r="H125" s="54"/>
      <c r="I125" s="54"/>
      <c r="J125" s="54"/>
      <c r="K125" s="54"/>
      <c r="L125" s="54"/>
      <c r="M125" s="54"/>
    </row>
    <row r="126" spans="2:13" x14ac:dyDescent="0.25">
      <c r="B126" s="54"/>
      <c r="C126" s="54"/>
      <c r="D126" s="54"/>
      <c r="E126" s="54"/>
      <c r="F126" s="54"/>
      <c r="G126" s="54"/>
      <c r="H126" s="54"/>
      <c r="I126" s="54"/>
      <c r="J126" s="54"/>
      <c r="K126" s="54"/>
      <c r="L126" s="54"/>
      <c r="M126" s="54"/>
    </row>
    <row r="127" spans="2:13" x14ac:dyDescent="0.25">
      <c r="B127" s="54"/>
      <c r="C127" s="54"/>
      <c r="D127" s="54"/>
      <c r="E127" s="54"/>
      <c r="F127" s="54"/>
      <c r="G127" s="54"/>
      <c r="H127" s="54"/>
      <c r="I127" s="54"/>
      <c r="J127" s="54"/>
      <c r="K127" s="54"/>
      <c r="L127" s="54"/>
      <c r="M127" s="54"/>
    </row>
    <row r="128" spans="2:13" x14ac:dyDescent="0.25">
      <c r="B128" s="54"/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</row>
    <row r="129" spans="2:13" x14ac:dyDescent="0.25">
      <c r="B129" s="54"/>
      <c r="C129" s="54"/>
      <c r="D129" s="54"/>
      <c r="E129" s="54"/>
      <c r="F129" s="54"/>
      <c r="G129" s="54"/>
      <c r="H129" s="54"/>
      <c r="I129" s="54"/>
      <c r="J129" s="54"/>
      <c r="K129" s="54"/>
      <c r="L129" s="54"/>
      <c r="M129" s="54"/>
    </row>
    <row r="130" spans="2:13" x14ac:dyDescent="0.25">
      <c r="B130" s="54"/>
      <c r="C130" s="54"/>
      <c r="D130" s="54"/>
      <c r="E130" s="54"/>
      <c r="F130" s="54"/>
      <c r="G130" s="54"/>
      <c r="H130" s="54"/>
      <c r="I130" s="54"/>
      <c r="J130" s="54"/>
      <c r="K130" s="54"/>
      <c r="L130" s="54"/>
      <c r="M130" s="54"/>
    </row>
    <row r="131" spans="2:13" x14ac:dyDescent="0.25">
      <c r="B131" s="54"/>
      <c r="C131" s="54"/>
      <c r="D131" s="54"/>
      <c r="E131" s="54"/>
      <c r="F131" s="54"/>
      <c r="G131" s="54"/>
      <c r="H131" s="54"/>
      <c r="I131" s="54"/>
      <c r="J131" s="54"/>
      <c r="K131" s="54"/>
      <c r="L131" s="54"/>
      <c r="M131" s="54"/>
    </row>
    <row r="132" spans="2:13" x14ac:dyDescent="0.25">
      <c r="B132" s="54"/>
      <c r="C132" s="54"/>
      <c r="D132" s="54"/>
      <c r="E132" s="54"/>
      <c r="F132" s="54"/>
      <c r="G132" s="54"/>
      <c r="H132" s="54"/>
      <c r="I132" s="54"/>
      <c r="J132" s="54"/>
      <c r="K132" s="54"/>
      <c r="L132" s="54"/>
      <c r="M132" s="54"/>
    </row>
    <row r="133" spans="2:13" x14ac:dyDescent="0.25">
      <c r="B133" s="54"/>
      <c r="C133" s="54"/>
      <c r="D133" s="54"/>
      <c r="E133" s="54"/>
      <c r="F133" s="54"/>
      <c r="G133" s="54"/>
      <c r="H133" s="54"/>
      <c r="I133" s="54"/>
      <c r="J133" s="54"/>
      <c r="K133" s="54"/>
      <c r="L133" s="54"/>
      <c r="M133" s="54"/>
    </row>
    <row r="134" spans="2:13" x14ac:dyDescent="0.25">
      <c r="B134" s="54"/>
      <c r="C134" s="54"/>
      <c r="D134" s="54"/>
      <c r="E134" s="54"/>
      <c r="F134" s="54"/>
      <c r="G134" s="54"/>
      <c r="H134" s="54"/>
      <c r="I134" s="54"/>
      <c r="J134" s="54"/>
      <c r="K134" s="54"/>
      <c r="L134" s="54"/>
      <c r="M134" s="54"/>
    </row>
    <row r="135" spans="2:13" x14ac:dyDescent="0.25">
      <c r="B135" s="54"/>
      <c r="C135" s="54"/>
      <c r="D135" s="54"/>
      <c r="E135" s="54"/>
      <c r="F135" s="54"/>
      <c r="G135" s="54"/>
      <c r="H135" s="54"/>
      <c r="I135" s="54"/>
      <c r="J135" s="54"/>
      <c r="K135" s="54"/>
      <c r="L135" s="54"/>
      <c r="M135" s="54"/>
    </row>
    <row r="136" spans="2:13" x14ac:dyDescent="0.25">
      <c r="B136" s="54"/>
      <c r="C136" s="54"/>
      <c r="D136" s="54"/>
      <c r="E136" s="54"/>
      <c r="F136" s="54"/>
      <c r="G136" s="54"/>
      <c r="H136" s="54"/>
      <c r="I136" s="54"/>
      <c r="J136" s="54"/>
      <c r="K136" s="54"/>
      <c r="L136" s="54"/>
      <c r="M136" s="54"/>
    </row>
    <row r="137" spans="2:13" x14ac:dyDescent="0.25">
      <c r="B137" s="54"/>
      <c r="C137" s="54"/>
      <c r="D137" s="54"/>
      <c r="E137" s="54"/>
      <c r="F137" s="54"/>
      <c r="G137" s="54"/>
      <c r="H137" s="54"/>
      <c r="I137" s="54"/>
      <c r="J137" s="54"/>
      <c r="K137" s="54"/>
      <c r="L137" s="54"/>
      <c r="M137" s="54"/>
    </row>
    <row r="138" spans="2:13" x14ac:dyDescent="0.25">
      <c r="B138" s="54"/>
      <c r="C138" s="54"/>
      <c r="D138" s="54"/>
      <c r="E138" s="54"/>
      <c r="F138" s="54"/>
      <c r="G138" s="54"/>
      <c r="H138" s="54"/>
      <c r="I138" s="54"/>
      <c r="J138" s="54"/>
      <c r="K138" s="54"/>
      <c r="L138" s="54"/>
      <c r="M138" s="54"/>
    </row>
    <row r="139" spans="2:13" x14ac:dyDescent="0.25">
      <c r="B139" s="54"/>
      <c r="C139" s="54"/>
      <c r="D139" s="54"/>
      <c r="E139" s="54"/>
      <c r="F139" s="54"/>
      <c r="G139" s="54"/>
      <c r="H139" s="54"/>
      <c r="I139" s="54"/>
      <c r="J139" s="54"/>
      <c r="K139" s="54"/>
      <c r="L139" s="54"/>
      <c r="M139" s="54"/>
    </row>
    <row r="140" spans="2:13" x14ac:dyDescent="0.25">
      <c r="B140" s="54"/>
      <c r="C140" s="54"/>
      <c r="D140" s="54"/>
      <c r="E140" s="54"/>
      <c r="F140" s="54"/>
      <c r="G140" s="54"/>
      <c r="H140" s="54"/>
      <c r="I140" s="54"/>
      <c r="J140" s="54"/>
      <c r="K140" s="54"/>
      <c r="L140" s="54"/>
      <c r="M140" s="54"/>
    </row>
    <row r="141" spans="2:13" x14ac:dyDescent="0.25">
      <c r="B141" s="54"/>
      <c r="C141" s="54"/>
      <c r="D141" s="54"/>
      <c r="E141" s="54"/>
      <c r="F141" s="54"/>
      <c r="G141" s="54"/>
      <c r="H141" s="54"/>
      <c r="I141" s="54"/>
      <c r="J141" s="54"/>
      <c r="K141" s="54"/>
      <c r="L141" s="54"/>
      <c r="M141" s="54"/>
    </row>
    <row r="142" spans="2:13" x14ac:dyDescent="0.25">
      <c r="B142" s="54"/>
      <c r="C142" s="54"/>
      <c r="D142" s="54"/>
      <c r="E142" s="54"/>
      <c r="F142" s="54"/>
      <c r="G142" s="54"/>
      <c r="H142" s="54"/>
      <c r="I142" s="54"/>
      <c r="J142" s="54"/>
      <c r="K142" s="54"/>
      <c r="L142" s="54"/>
      <c r="M142" s="54"/>
    </row>
    <row r="143" spans="2:13" x14ac:dyDescent="0.25">
      <c r="B143" s="54"/>
      <c r="C143" s="54"/>
      <c r="D143" s="54"/>
      <c r="E143" s="54"/>
      <c r="F143" s="54"/>
      <c r="G143" s="54"/>
      <c r="H143" s="54"/>
      <c r="I143" s="54"/>
      <c r="J143" s="54"/>
      <c r="K143" s="54"/>
      <c r="L143" s="54"/>
      <c r="M143" s="54"/>
    </row>
    <row r="144" spans="2:13" x14ac:dyDescent="0.25">
      <c r="B144" s="54"/>
      <c r="C144" s="54"/>
      <c r="D144" s="54"/>
      <c r="E144" s="54"/>
      <c r="F144" s="54"/>
      <c r="G144" s="54"/>
      <c r="H144" s="54"/>
      <c r="I144" s="54"/>
      <c r="J144" s="54"/>
      <c r="K144" s="54"/>
      <c r="L144" s="54"/>
      <c r="M144" s="54"/>
    </row>
    <row r="145" spans="2:13" x14ac:dyDescent="0.25">
      <c r="B145" s="54"/>
      <c r="C145" s="54"/>
      <c r="D145" s="54"/>
      <c r="E145" s="54"/>
      <c r="F145" s="54"/>
      <c r="G145" s="54"/>
      <c r="H145" s="54"/>
      <c r="I145" s="54"/>
      <c r="J145" s="54"/>
      <c r="K145" s="54"/>
      <c r="L145" s="54"/>
      <c r="M145" s="54"/>
    </row>
    <row r="146" spans="2:13" x14ac:dyDescent="0.25">
      <c r="B146" s="54"/>
      <c r="C146" s="54"/>
      <c r="D146" s="54"/>
      <c r="E146" s="54"/>
      <c r="F146" s="54"/>
      <c r="G146" s="54"/>
      <c r="H146" s="54"/>
      <c r="I146" s="54"/>
      <c r="J146" s="54"/>
      <c r="K146" s="54"/>
      <c r="L146" s="54"/>
      <c r="M146" s="54"/>
    </row>
    <row r="147" spans="2:13" x14ac:dyDescent="0.25">
      <c r="B147" s="54"/>
      <c r="C147" s="54"/>
      <c r="D147" s="54"/>
      <c r="E147" s="54"/>
      <c r="F147" s="54"/>
      <c r="G147" s="54"/>
      <c r="H147" s="54"/>
      <c r="I147" s="54"/>
      <c r="J147" s="54"/>
      <c r="K147" s="54"/>
      <c r="L147" s="54"/>
      <c r="M147" s="54"/>
    </row>
    <row r="148" spans="2:13" x14ac:dyDescent="0.25">
      <c r="B148" s="54"/>
      <c r="C148" s="54"/>
      <c r="D148" s="54"/>
      <c r="E148" s="54"/>
      <c r="F148" s="54"/>
      <c r="G148" s="54"/>
      <c r="H148" s="54"/>
      <c r="I148" s="54"/>
      <c r="J148" s="54"/>
      <c r="K148" s="54"/>
      <c r="L148" s="54"/>
      <c r="M148" s="54"/>
    </row>
    <row r="149" spans="2:13" x14ac:dyDescent="0.25">
      <c r="B149" s="54"/>
      <c r="C149" s="54"/>
      <c r="D149" s="54"/>
      <c r="E149" s="54"/>
      <c r="F149" s="54"/>
      <c r="G149" s="54"/>
      <c r="H149" s="54"/>
      <c r="I149" s="54"/>
      <c r="J149" s="54"/>
      <c r="K149" s="54"/>
      <c r="L149" s="54"/>
      <c r="M149" s="54"/>
    </row>
    <row r="150" spans="2:13" x14ac:dyDescent="0.25">
      <c r="B150" s="54"/>
      <c r="C150" s="54"/>
      <c r="D150" s="54"/>
      <c r="E150" s="54"/>
      <c r="F150" s="54"/>
      <c r="G150" s="54"/>
      <c r="H150" s="54"/>
      <c r="I150" s="54"/>
      <c r="J150" s="54"/>
      <c r="K150" s="54"/>
      <c r="L150" s="54"/>
      <c r="M150" s="54"/>
    </row>
    <row r="151" spans="2:13" x14ac:dyDescent="0.25">
      <c r="B151" s="54"/>
      <c r="C151" s="54"/>
      <c r="D151" s="54"/>
      <c r="E151" s="54"/>
      <c r="F151" s="54"/>
      <c r="G151" s="54"/>
      <c r="H151" s="54"/>
      <c r="I151" s="54"/>
      <c r="J151" s="54"/>
      <c r="K151" s="54"/>
      <c r="L151" s="54"/>
      <c r="M151" s="54"/>
    </row>
    <row r="152" spans="2:13" x14ac:dyDescent="0.25">
      <c r="B152" s="54"/>
      <c r="C152" s="54"/>
      <c r="D152" s="54"/>
      <c r="E152" s="54"/>
      <c r="F152" s="54"/>
      <c r="G152" s="54"/>
      <c r="H152" s="54"/>
      <c r="I152" s="54"/>
      <c r="J152" s="54"/>
      <c r="K152" s="54"/>
      <c r="L152" s="54"/>
      <c r="M152" s="54"/>
    </row>
    <row r="153" spans="2:13" x14ac:dyDescent="0.25">
      <c r="B153" s="54"/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</row>
    <row r="154" spans="2:13" x14ac:dyDescent="0.25">
      <c r="B154" s="54"/>
      <c r="C154" s="54"/>
      <c r="D154" s="54"/>
      <c r="E154" s="54"/>
      <c r="F154" s="54"/>
      <c r="G154" s="54"/>
      <c r="H154" s="54"/>
      <c r="I154" s="54"/>
      <c r="J154" s="54"/>
      <c r="K154" s="54"/>
      <c r="L154" s="54"/>
      <c r="M154" s="54"/>
    </row>
    <row r="155" spans="2:13" x14ac:dyDescent="0.25">
      <c r="B155" s="54"/>
      <c r="C155" s="54"/>
      <c r="D155" s="54"/>
      <c r="E155" s="54"/>
      <c r="F155" s="54"/>
      <c r="G155" s="54"/>
      <c r="H155" s="54"/>
      <c r="I155" s="54"/>
      <c r="J155" s="54"/>
      <c r="K155" s="54"/>
      <c r="L155" s="54"/>
      <c r="M155" s="54"/>
    </row>
    <row r="156" spans="2:13" x14ac:dyDescent="0.25">
      <c r="B156" s="54"/>
      <c r="C156" s="54"/>
      <c r="D156" s="54"/>
      <c r="E156" s="54"/>
      <c r="F156" s="54"/>
      <c r="G156" s="54"/>
      <c r="H156" s="54"/>
      <c r="I156" s="54"/>
      <c r="J156" s="54"/>
      <c r="K156" s="54"/>
      <c r="L156" s="54"/>
      <c r="M156" s="54"/>
    </row>
    <row r="157" spans="2:13" x14ac:dyDescent="0.25">
      <c r="B157" s="54"/>
      <c r="C157" s="54"/>
      <c r="D157" s="54"/>
      <c r="E157" s="54"/>
      <c r="F157" s="54"/>
      <c r="G157" s="54"/>
      <c r="H157" s="54"/>
      <c r="I157" s="54"/>
      <c r="J157" s="54"/>
      <c r="K157" s="54"/>
      <c r="L157" s="54"/>
      <c r="M157" s="54"/>
    </row>
    <row r="158" spans="2:13" x14ac:dyDescent="0.25">
      <c r="B158" s="54"/>
      <c r="C158" s="54"/>
      <c r="D158" s="54"/>
      <c r="E158" s="54"/>
      <c r="F158" s="54"/>
      <c r="G158" s="54"/>
      <c r="H158" s="54"/>
      <c r="I158" s="54"/>
      <c r="J158" s="54"/>
      <c r="K158" s="54"/>
      <c r="L158" s="54"/>
      <c r="M158" s="54"/>
    </row>
    <row r="159" spans="2:13" x14ac:dyDescent="0.25">
      <c r="B159" s="54"/>
      <c r="C159" s="54"/>
      <c r="D159" s="54"/>
      <c r="E159" s="54"/>
      <c r="F159" s="54"/>
      <c r="G159" s="54"/>
      <c r="H159" s="54"/>
      <c r="I159" s="54"/>
      <c r="J159" s="54"/>
      <c r="K159" s="54"/>
      <c r="L159" s="54"/>
      <c r="M159" s="54"/>
    </row>
    <row r="160" spans="2:13" x14ac:dyDescent="0.25">
      <c r="B160" s="54"/>
      <c r="C160" s="54"/>
      <c r="D160" s="54"/>
      <c r="E160" s="54"/>
      <c r="F160" s="54"/>
      <c r="G160" s="54"/>
      <c r="H160" s="54"/>
      <c r="I160" s="54"/>
      <c r="J160" s="54"/>
      <c r="K160" s="54"/>
      <c r="L160" s="54"/>
      <c r="M160" s="54"/>
    </row>
    <row r="161" spans="2:13" x14ac:dyDescent="0.25">
      <c r="B161" s="54"/>
      <c r="C161" s="54"/>
      <c r="D161" s="54"/>
      <c r="E161" s="54"/>
      <c r="F161" s="54"/>
      <c r="G161" s="54"/>
      <c r="H161" s="54"/>
      <c r="I161" s="54"/>
      <c r="J161" s="54"/>
      <c r="K161" s="54"/>
      <c r="L161" s="54"/>
      <c r="M161" s="54"/>
    </row>
    <row r="162" spans="2:13" x14ac:dyDescent="0.25">
      <c r="B162" s="54"/>
      <c r="C162" s="54"/>
      <c r="D162" s="54"/>
      <c r="E162" s="54"/>
      <c r="F162" s="54"/>
      <c r="G162" s="54"/>
      <c r="H162" s="54"/>
      <c r="I162" s="54"/>
      <c r="J162" s="54"/>
      <c r="K162" s="54"/>
      <c r="L162" s="54"/>
      <c r="M162" s="54"/>
    </row>
    <row r="163" spans="2:13" x14ac:dyDescent="0.25">
      <c r="B163" s="54"/>
      <c r="C163" s="54"/>
      <c r="D163" s="54"/>
      <c r="E163" s="54"/>
      <c r="F163" s="54"/>
      <c r="G163" s="54"/>
      <c r="H163" s="54"/>
      <c r="I163" s="54"/>
      <c r="J163" s="54"/>
      <c r="K163" s="54"/>
      <c r="L163" s="54"/>
      <c r="M163" s="54"/>
    </row>
    <row r="164" spans="2:13" x14ac:dyDescent="0.25">
      <c r="B164" s="54"/>
      <c r="C164" s="54"/>
      <c r="D164" s="54"/>
      <c r="E164" s="54"/>
      <c r="F164" s="54"/>
      <c r="G164" s="54"/>
      <c r="H164" s="54"/>
      <c r="I164" s="54"/>
      <c r="J164" s="54"/>
      <c r="K164" s="54"/>
      <c r="L164" s="54"/>
      <c r="M164" s="54"/>
    </row>
    <row r="165" spans="2:13" x14ac:dyDescent="0.25">
      <c r="B165" s="54"/>
      <c r="C165" s="54"/>
      <c r="D165" s="54"/>
      <c r="E165" s="54"/>
      <c r="F165" s="54"/>
      <c r="G165" s="54"/>
      <c r="H165" s="54"/>
      <c r="I165" s="54"/>
      <c r="J165" s="54"/>
      <c r="K165" s="54"/>
      <c r="L165" s="54"/>
      <c r="M165" s="54"/>
    </row>
    <row r="166" spans="2:13" x14ac:dyDescent="0.25">
      <c r="B166" s="54"/>
      <c r="C166" s="54"/>
      <c r="D166" s="54"/>
      <c r="E166" s="54"/>
      <c r="F166" s="54"/>
      <c r="G166" s="54"/>
      <c r="H166" s="54"/>
      <c r="I166" s="54"/>
      <c r="J166" s="54"/>
      <c r="K166" s="54"/>
      <c r="L166" s="54"/>
      <c r="M166" s="54"/>
    </row>
    <row r="167" spans="2:13" x14ac:dyDescent="0.25">
      <c r="B167" s="54"/>
      <c r="C167" s="54"/>
      <c r="D167" s="54"/>
      <c r="E167" s="54"/>
      <c r="F167" s="54"/>
      <c r="G167" s="54"/>
      <c r="H167" s="54"/>
      <c r="I167" s="54"/>
      <c r="J167" s="54"/>
      <c r="K167" s="54"/>
      <c r="L167" s="54"/>
      <c r="M167" s="54"/>
    </row>
    <row r="168" spans="2:13" x14ac:dyDescent="0.25">
      <c r="B168" s="54"/>
      <c r="C168" s="54"/>
      <c r="D168" s="54"/>
      <c r="E168" s="54"/>
      <c r="F168" s="54"/>
      <c r="G168" s="54"/>
      <c r="H168" s="54"/>
      <c r="I168" s="54"/>
      <c r="J168" s="54"/>
      <c r="K168" s="54"/>
      <c r="L168" s="54"/>
      <c r="M168" s="54"/>
    </row>
    <row r="169" spans="2:13" x14ac:dyDescent="0.25">
      <c r="B169" s="54"/>
      <c r="C169" s="54"/>
      <c r="D169" s="54"/>
      <c r="E169" s="54"/>
      <c r="F169" s="54"/>
      <c r="G169" s="54"/>
      <c r="H169" s="54"/>
      <c r="I169" s="54"/>
      <c r="J169" s="54"/>
      <c r="K169" s="54"/>
      <c r="L169" s="54"/>
      <c r="M169" s="54"/>
    </row>
    <row r="170" spans="2:13" x14ac:dyDescent="0.25">
      <c r="B170" s="54"/>
      <c r="C170" s="54"/>
      <c r="D170" s="54"/>
      <c r="E170" s="54"/>
      <c r="F170" s="54"/>
      <c r="G170" s="54"/>
      <c r="H170" s="54"/>
      <c r="I170" s="54"/>
      <c r="J170" s="54"/>
      <c r="K170" s="54"/>
      <c r="L170" s="54"/>
      <c r="M170" s="54"/>
    </row>
    <row r="171" spans="2:13" x14ac:dyDescent="0.25">
      <c r="B171" s="54"/>
      <c r="C171" s="54"/>
      <c r="D171" s="54"/>
      <c r="E171" s="54"/>
      <c r="F171" s="54"/>
      <c r="G171" s="54"/>
      <c r="H171" s="54"/>
      <c r="I171" s="54"/>
      <c r="J171" s="54"/>
      <c r="K171" s="54"/>
      <c r="L171" s="54"/>
      <c r="M171" s="54"/>
    </row>
    <row r="172" spans="2:13" x14ac:dyDescent="0.25">
      <c r="B172" s="54"/>
      <c r="C172" s="54"/>
      <c r="D172" s="54"/>
      <c r="E172" s="54"/>
      <c r="F172" s="54"/>
      <c r="G172" s="54"/>
      <c r="H172" s="54"/>
      <c r="I172" s="54"/>
      <c r="J172" s="54"/>
      <c r="K172" s="54"/>
      <c r="L172" s="54"/>
      <c r="M172" s="54"/>
    </row>
    <row r="173" spans="2:13" x14ac:dyDescent="0.25">
      <c r="B173" s="54"/>
      <c r="C173" s="54"/>
      <c r="D173" s="54"/>
      <c r="E173" s="54"/>
      <c r="F173" s="54"/>
      <c r="G173" s="54"/>
      <c r="H173" s="54"/>
      <c r="I173" s="54"/>
      <c r="J173" s="54"/>
      <c r="K173" s="54"/>
      <c r="L173" s="54"/>
      <c r="M173" s="54"/>
    </row>
    <row r="174" spans="2:13" x14ac:dyDescent="0.25">
      <c r="B174" s="54"/>
      <c r="C174" s="54"/>
      <c r="D174" s="54"/>
      <c r="E174" s="54"/>
      <c r="F174" s="54"/>
      <c r="G174" s="54"/>
      <c r="H174" s="54"/>
      <c r="I174" s="54"/>
      <c r="J174" s="54"/>
      <c r="K174" s="54"/>
      <c r="L174" s="54"/>
      <c r="M174" s="54"/>
    </row>
  </sheetData>
  <mergeCells count="3">
    <mergeCell ref="B11:C11"/>
    <mergeCell ref="B32:C32"/>
    <mergeCell ref="B39:C39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22"/>
  <sheetViews>
    <sheetView topLeftCell="C1" workbookViewId="0">
      <selection activeCell="R26" sqref="R26"/>
    </sheetView>
  </sheetViews>
  <sheetFormatPr baseColWidth="10" defaultRowHeight="12.75" x14ac:dyDescent="0.2"/>
  <cols>
    <col min="1" max="1" width="3.42578125" customWidth="1"/>
    <col min="2" max="2" width="13.85546875" customWidth="1"/>
    <col min="3" max="3" width="8" customWidth="1"/>
    <col min="4" max="4" width="8.7109375" customWidth="1"/>
    <col min="5" max="5" width="9.42578125" customWidth="1"/>
    <col min="6" max="6" width="10" customWidth="1"/>
    <col min="7" max="7" width="8.5703125" customWidth="1"/>
    <col min="8" max="8" width="12.85546875" customWidth="1"/>
    <col min="9" max="9" width="17.42578125" customWidth="1"/>
    <col min="10" max="11" width="9.140625" customWidth="1"/>
    <col min="12" max="12" width="9.7109375" customWidth="1"/>
    <col min="13" max="13" width="9.5703125" customWidth="1"/>
    <col min="14" max="14" width="14.28515625" customWidth="1"/>
    <col min="15" max="15" width="10.5703125" customWidth="1"/>
    <col min="16" max="16" width="8.5703125" customWidth="1"/>
    <col min="17" max="17" width="9.140625" customWidth="1"/>
    <col min="18" max="18" width="8.42578125" customWidth="1"/>
    <col min="19" max="19" width="7.28515625" customWidth="1"/>
    <col min="20" max="20" width="22.28515625" customWidth="1"/>
    <col min="21" max="21" width="21.85546875" customWidth="1"/>
    <col min="22" max="22" width="24.140625" customWidth="1"/>
    <col min="23" max="23" width="27.42578125" customWidth="1"/>
  </cols>
  <sheetData>
    <row r="2" spans="2:23" x14ac:dyDescent="0.2">
      <c r="B2" s="32" t="s">
        <v>37</v>
      </c>
    </row>
    <row r="3" spans="2:23" x14ac:dyDescent="0.2">
      <c r="B3" s="32" t="s">
        <v>38</v>
      </c>
    </row>
    <row r="4" spans="2:23" x14ac:dyDescent="0.2">
      <c r="B4" s="32" t="s">
        <v>674</v>
      </c>
    </row>
    <row r="8" spans="2:23" x14ac:dyDescent="0.2">
      <c r="B8" t="s">
        <v>206</v>
      </c>
    </row>
    <row r="9" spans="2:23" x14ac:dyDescent="0.2">
      <c r="B9" s="35" t="s">
        <v>42</v>
      </c>
      <c r="C9" s="12" t="s">
        <v>10</v>
      </c>
      <c r="D9" s="12" t="s">
        <v>127</v>
      </c>
      <c r="E9" s="40" t="s">
        <v>72</v>
      </c>
      <c r="F9" s="41" t="s">
        <v>28</v>
      </c>
      <c r="G9" s="12" t="s">
        <v>29</v>
      </c>
      <c r="H9" s="12" t="s">
        <v>162</v>
      </c>
      <c r="I9" s="12" t="s">
        <v>163</v>
      </c>
      <c r="J9" s="40" t="s">
        <v>164</v>
      </c>
      <c r="K9" s="12" t="s">
        <v>11</v>
      </c>
      <c r="L9" s="12" t="s">
        <v>159</v>
      </c>
      <c r="M9" s="12" t="s">
        <v>160</v>
      </c>
      <c r="N9" s="12" t="s">
        <v>161</v>
      </c>
      <c r="O9" s="40" t="s">
        <v>704</v>
      </c>
      <c r="P9" s="12" t="s">
        <v>165</v>
      </c>
      <c r="Q9" s="12" t="s">
        <v>166</v>
      </c>
      <c r="R9" s="40" t="s">
        <v>167</v>
      </c>
      <c r="S9" s="36"/>
      <c r="T9" s="34" t="s">
        <v>713</v>
      </c>
      <c r="U9" s="34" t="s">
        <v>168</v>
      </c>
      <c r="V9" s="34" t="s">
        <v>169</v>
      </c>
      <c r="W9" s="34" t="s">
        <v>170</v>
      </c>
    </row>
    <row r="10" spans="2:23" x14ac:dyDescent="0.2">
      <c r="B10" t="s">
        <v>39</v>
      </c>
      <c r="C10" s="20"/>
      <c r="F10" s="20"/>
      <c r="G10" s="20">
        <v>121</v>
      </c>
      <c r="H10" s="20">
        <v>8.5</v>
      </c>
      <c r="I10" s="20">
        <v>6.1</v>
      </c>
      <c r="J10" s="26">
        <f>H10+G10+I10</f>
        <v>135.6</v>
      </c>
      <c r="K10" s="20">
        <v>37</v>
      </c>
      <c r="L10" s="20">
        <v>14.3</v>
      </c>
      <c r="M10" s="20">
        <v>4.2</v>
      </c>
      <c r="N10" s="20">
        <v>3.3</v>
      </c>
      <c r="O10" s="26">
        <f>M10+K10+L10+N10</f>
        <v>58.8</v>
      </c>
      <c r="P10" s="20">
        <v>203</v>
      </c>
      <c r="Q10" s="20">
        <v>53</v>
      </c>
      <c r="R10" s="26">
        <f>P10+Q10</f>
        <v>256</v>
      </c>
      <c r="T10" s="5">
        <f>R10/O10</f>
        <v>4.3537414965986398</v>
      </c>
      <c r="U10" s="5">
        <f>R10/J10</f>
        <v>1.887905604719764</v>
      </c>
    </row>
    <row r="11" spans="2:23" x14ac:dyDescent="0.2">
      <c r="B11" t="s">
        <v>40</v>
      </c>
      <c r="C11" s="20"/>
      <c r="F11" s="20">
        <v>4</v>
      </c>
      <c r="G11" s="20"/>
      <c r="H11" s="20"/>
      <c r="I11" s="20"/>
      <c r="J11" s="20"/>
      <c r="K11" s="20">
        <v>1.39</v>
      </c>
      <c r="L11" s="20"/>
      <c r="M11" s="20"/>
      <c r="O11" s="26"/>
      <c r="T11" s="11"/>
      <c r="U11" s="11"/>
      <c r="V11" s="5">
        <f>F11/K11</f>
        <v>2.877697841726619</v>
      </c>
    </row>
    <row r="12" spans="2:23" x14ac:dyDescent="0.2">
      <c r="B12" t="s">
        <v>199</v>
      </c>
      <c r="C12" s="20"/>
      <c r="F12" s="20"/>
      <c r="G12" s="20"/>
      <c r="H12" s="20"/>
      <c r="I12" s="20"/>
      <c r="J12" s="20"/>
      <c r="K12" s="20">
        <v>0.66</v>
      </c>
      <c r="L12" s="20"/>
      <c r="M12" s="20"/>
      <c r="N12" s="20">
        <v>1.1000000000000001</v>
      </c>
      <c r="O12" s="26">
        <f>M12+K12+L12+N12</f>
        <v>1.7600000000000002</v>
      </c>
      <c r="P12" s="20">
        <v>59</v>
      </c>
      <c r="T12" s="5">
        <f>P12/O12</f>
        <v>33.522727272727266</v>
      </c>
    </row>
    <row r="13" spans="2:23" x14ac:dyDescent="0.2">
      <c r="C13" s="20"/>
      <c r="F13" s="20"/>
      <c r="G13" s="20"/>
      <c r="H13" s="20"/>
      <c r="I13" s="20"/>
      <c r="J13" s="20"/>
      <c r="K13" s="20"/>
      <c r="L13" s="20"/>
      <c r="M13" s="20"/>
      <c r="O13" s="26"/>
    </row>
    <row r="14" spans="2:23" x14ac:dyDescent="0.2">
      <c r="B14" s="1" t="s">
        <v>41</v>
      </c>
      <c r="C14" s="20"/>
      <c r="F14" s="20"/>
      <c r="G14" s="20"/>
      <c r="H14" s="20"/>
      <c r="I14" s="20"/>
      <c r="J14" s="20"/>
      <c r="K14" s="20"/>
      <c r="L14" s="20"/>
      <c r="M14" s="20"/>
      <c r="O14" s="26"/>
    </row>
    <row r="15" spans="2:23" x14ac:dyDescent="0.2">
      <c r="B15" t="s">
        <v>39</v>
      </c>
      <c r="C15" s="20">
        <v>105</v>
      </c>
      <c r="D15" s="20">
        <v>3.86</v>
      </c>
      <c r="E15" s="26">
        <f>C15+D15</f>
        <v>108.86</v>
      </c>
      <c r="F15" s="20"/>
      <c r="G15" s="20"/>
      <c r="H15" s="20"/>
      <c r="I15" s="20"/>
      <c r="J15" s="20"/>
      <c r="K15" s="20"/>
      <c r="L15" s="20"/>
      <c r="M15" s="20"/>
      <c r="N15" s="20">
        <v>1.6</v>
      </c>
      <c r="O15" s="26"/>
      <c r="W15" s="5">
        <f>E15/N15</f>
        <v>68.037499999999994</v>
      </c>
    </row>
    <row r="16" spans="2:23" x14ac:dyDescent="0.2">
      <c r="B16" t="s">
        <v>200</v>
      </c>
      <c r="C16" s="20"/>
      <c r="F16" s="20"/>
      <c r="G16" s="20"/>
      <c r="H16" s="20"/>
      <c r="I16" s="20"/>
      <c r="J16" s="20"/>
      <c r="K16" s="20">
        <v>2.2200000000000002</v>
      </c>
      <c r="L16" s="20">
        <v>1.2</v>
      </c>
      <c r="M16" s="20"/>
      <c r="N16" s="20">
        <v>0.79</v>
      </c>
      <c r="O16" s="26">
        <f>M16+K16+L16+N16</f>
        <v>4.21</v>
      </c>
    </row>
    <row r="17" spans="2:13" x14ac:dyDescent="0.2">
      <c r="M17" s="20"/>
    </row>
    <row r="20" spans="2:13" x14ac:dyDescent="0.2">
      <c r="B20" s="27"/>
      <c r="C20" s="27"/>
      <c r="D20" s="27"/>
      <c r="E20" s="27"/>
      <c r="F20" s="27"/>
      <c r="G20" s="27"/>
      <c r="H20" s="27"/>
    </row>
    <row r="21" spans="2:13" x14ac:dyDescent="0.2">
      <c r="B21" s="27"/>
      <c r="C21" s="27"/>
      <c r="D21" s="27"/>
      <c r="E21" s="27"/>
      <c r="F21" s="27"/>
    </row>
    <row r="22" spans="2:13" x14ac:dyDescent="0.2">
      <c r="B22" s="27"/>
      <c r="C22" s="27"/>
      <c r="D22" s="27"/>
      <c r="E22" s="27"/>
      <c r="F22" s="27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3"/>
  <sheetViews>
    <sheetView workbookViewId="0">
      <selection activeCell="G24" sqref="G24"/>
    </sheetView>
  </sheetViews>
  <sheetFormatPr baseColWidth="10" defaultRowHeight="12.75" x14ac:dyDescent="0.2"/>
  <cols>
    <col min="2" max="2" width="20.28515625" customWidth="1"/>
    <col min="3" max="3" width="11.28515625" customWidth="1"/>
    <col min="4" max="4" width="10.42578125" customWidth="1"/>
    <col min="7" max="7" width="14.7109375" customWidth="1"/>
    <col min="8" max="8" width="12.42578125" customWidth="1"/>
    <col min="9" max="9" width="15.7109375" customWidth="1"/>
    <col min="10" max="10" width="18.7109375" customWidth="1"/>
  </cols>
  <sheetData>
    <row r="4" spans="1:10" x14ac:dyDescent="0.2">
      <c r="B4" s="32" t="s">
        <v>146</v>
      </c>
    </row>
    <row r="5" spans="1:10" x14ac:dyDescent="0.2">
      <c r="B5" s="32" t="s">
        <v>147</v>
      </c>
    </row>
    <row r="6" spans="1:10" x14ac:dyDescent="0.2">
      <c r="B6" s="32" t="s">
        <v>675</v>
      </c>
    </row>
    <row r="9" spans="1:10" x14ac:dyDescent="0.2">
      <c r="A9" s="12" t="s">
        <v>148</v>
      </c>
      <c r="B9" s="12" t="s">
        <v>206</v>
      </c>
      <c r="C9" s="12" t="s">
        <v>140</v>
      </c>
      <c r="D9" s="12" t="s">
        <v>10</v>
      </c>
      <c r="E9" s="12" t="s">
        <v>28</v>
      </c>
      <c r="F9" s="12" t="s">
        <v>96</v>
      </c>
      <c r="G9" s="12" t="s">
        <v>152</v>
      </c>
      <c r="H9" s="34" t="s">
        <v>155</v>
      </c>
      <c r="I9" s="34" t="s">
        <v>154</v>
      </c>
      <c r="J9" s="34" t="s">
        <v>156</v>
      </c>
    </row>
    <row r="10" spans="1:10" x14ac:dyDescent="0.2">
      <c r="A10" s="21">
        <v>63</v>
      </c>
      <c r="B10" s="37" t="s">
        <v>150</v>
      </c>
      <c r="C10" s="21">
        <v>19.600000000000001</v>
      </c>
      <c r="D10" s="21">
        <v>0.1</v>
      </c>
      <c r="E10" s="21"/>
      <c r="G10" s="21"/>
      <c r="I10" s="21">
        <f>C10/D10</f>
        <v>196</v>
      </c>
    </row>
    <row r="11" spans="1:10" x14ac:dyDescent="0.2">
      <c r="A11" s="21"/>
      <c r="B11" s="38"/>
      <c r="C11" s="21"/>
      <c r="D11" s="21"/>
      <c r="E11" s="21"/>
      <c r="G11" s="21"/>
    </row>
    <row r="12" spans="1:10" x14ac:dyDescent="0.2">
      <c r="A12" s="21">
        <v>120</v>
      </c>
      <c r="B12" s="37" t="s">
        <v>151</v>
      </c>
      <c r="C12" s="21"/>
      <c r="D12" s="21">
        <v>0.1</v>
      </c>
      <c r="E12" s="21">
        <v>0.7</v>
      </c>
      <c r="G12" s="21">
        <v>21.7</v>
      </c>
      <c r="H12" s="21">
        <f>E12+G12</f>
        <v>22.4</v>
      </c>
      <c r="J12" s="21">
        <f>H12/D12</f>
        <v>223.99999999999997</v>
      </c>
    </row>
    <row r="13" spans="1:10" x14ac:dyDescent="0.2">
      <c r="B13" s="38"/>
      <c r="J13" s="21"/>
    </row>
    <row r="14" spans="1:10" x14ac:dyDescent="0.2">
      <c r="A14" s="21">
        <v>127</v>
      </c>
      <c r="B14" s="37" t="s">
        <v>153</v>
      </c>
      <c r="C14" s="21"/>
      <c r="D14" s="21">
        <v>0.7</v>
      </c>
      <c r="E14" s="21">
        <v>2.7</v>
      </c>
      <c r="F14" s="21">
        <v>4.5999999999999996</v>
      </c>
      <c r="G14" s="21">
        <v>4.5</v>
      </c>
      <c r="H14" s="21">
        <f>E14+F14+G14</f>
        <v>11.8</v>
      </c>
      <c r="J14" s="5">
        <f>H14/D14</f>
        <v>16.857142857142858</v>
      </c>
    </row>
    <row r="15" spans="1:10" x14ac:dyDescent="0.2">
      <c r="B15" s="38"/>
    </row>
    <row r="16" spans="1:10" x14ac:dyDescent="0.2">
      <c r="B16" s="38"/>
    </row>
    <row r="17" spans="1:7" x14ac:dyDescent="0.2">
      <c r="A17" s="21">
        <v>42</v>
      </c>
      <c r="B17" s="37" t="s">
        <v>153</v>
      </c>
      <c r="C17" s="21" t="s">
        <v>157</v>
      </c>
      <c r="D17" s="21" t="s">
        <v>158</v>
      </c>
    </row>
    <row r="18" spans="1:7" x14ac:dyDescent="0.2">
      <c r="A18" s="21"/>
      <c r="B18" s="37"/>
      <c r="C18" s="21">
        <v>16.899999999999999</v>
      </c>
      <c r="D18" s="21">
        <v>7.7</v>
      </c>
      <c r="G18" s="21"/>
    </row>
    <row r="22" spans="1:7" x14ac:dyDescent="0.2">
      <c r="B22" s="24" t="s">
        <v>209</v>
      </c>
    </row>
    <row r="23" spans="1:7" x14ac:dyDescent="0.2">
      <c r="B23" s="25" t="s">
        <v>21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85"/>
  <sheetViews>
    <sheetView workbookViewId="0">
      <selection activeCell="N41" sqref="N41"/>
    </sheetView>
  </sheetViews>
  <sheetFormatPr baseColWidth="10" defaultRowHeight="15" x14ac:dyDescent="0.25"/>
  <cols>
    <col min="1" max="7" width="11.42578125" style="50"/>
    <col min="8" max="8" width="18.5703125" style="50" customWidth="1"/>
    <col min="9" max="9" width="21.28515625" style="50" customWidth="1"/>
    <col min="10" max="10" width="18.85546875" style="50" customWidth="1"/>
    <col min="11" max="11" width="21.42578125" style="50" customWidth="1"/>
    <col min="12" max="16384" width="11.42578125" style="50"/>
  </cols>
  <sheetData>
    <row r="2" spans="2:19" x14ac:dyDescent="0.25">
      <c r="B2" s="54" t="s">
        <v>408</v>
      </c>
      <c r="C2" s="54"/>
      <c r="D2" s="54"/>
    </row>
    <row r="3" spans="2:19" x14ac:dyDescent="0.25">
      <c r="B3" s="54" t="s">
        <v>409</v>
      </c>
      <c r="C3" s="54"/>
      <c r="D3" s="54"/>
    </row>
    <row r="4" spans="2:19" x14ac:dyDescent="0.25">
      <c r="B4" s="54"/>
      <c r="C4" s="54"/>
      <c r="D4" s="54"/>
    </row>
    <row r="5" spans="2:19" x14ac:dyDescent="0.25">
      <c r="B5" s="54"/>
      <c r="C5" s="54"/>
      <c r="D5" s="54"/>
      <c r="S5" s="50" t="s">
        <v>410</v>
      </c>
    </row>
    <row r="6" spans="2:19" x14ac:dyDescent="0.25">
      <c r="B6" s="70" t="s">
        <v>676</v>
      </c>
      <c r="C6" s="54"/>
      <c r="D6" s="54"/>
      <c r="S6" s="50" t="s">
        <v>411</v>
      </c>
    </row>
    <row r="7" spans="2:19" x14ac:dyDescent="0.25">
      <c r="B7" s="54" t="s">
        <v>412</v>
      </c>
      <c r="C7" s="54"/>
      <c r="D7" s="54"/>
      <c r="S7" s="50" t="s">
        <v>413</v>
      </c>
    </row>
    <row r="8" spans="2:19" x14ac:dyDescent="0.25">
      <c r="B8" s="54"/>
      <c r="C8" s="54"/>
      <c r="D8" s="54"/>
      <c r="S8" s="50" t="s">
        <v>414</v>
      </c>
    </row>
    <row r="9" spans="2:19" x14ac:dyDescent="0.25">
      <c r="B9" s="54"/>
      <c r="C9" s="54"/>
      <c r="D9" s="54"/>
      <c r="S9" s="50" t="s">
        <v>415</v>
      </c>
    </row>
    <row r="10" spans="2:19" x14ac:dyDescent="0.25">
      <c r="B10" s="54" t="s">
        <v>416</v>
      </c>
      <c r="C10" s="54"/>
      <c r="D10" s="54"/>
      <c r="S10" s="50" t="s">
        <v>417</v>
      </c>
    </row>
    <row r="11" spans="2:19" x14ac:dyDescent="0.25">
      <c r="B11" s="54"/>
      <c r="C11" s="54"/>
      <c r="D11" s="54"/>
      <c r="S11" s="50" t="s">
        <v>418</v>
      </c>
    </row>
    <row r="14" spans="2:19" x14ac:dyDescent="0.25">
      <c r="C14" s="56"/>
      <c r="D14" s="56" t="s">
        <v>419</v>
      </c>
      <c r="E14" s="54"/>
      <c r="F14" s="54"/>
      <c r="G14" s="54"/>
      <c r="H14" s="56"/>
      <c r="I14" s="56"/>
      <c r="J14" s="56"/>
      <c r="K14" s="56"/>
    </row>
    <row r="15" spans="2:19" x14ac:dyDescent="0.25">
      <c r="C15" s="56"/>
      <c r="D15" s="56"/>
      <c r="E15" s="54"/>
      <c r="F15" s="54"/>
      <c r="G15" s="54"/>
      <c r="H15" s="57" t="s">
        <v>728</v>
      </c>
      <c r="I15" s="57" t="s">
        <v>744</v>
      </c>
      <c r="J15" s="57" t="s">
        <v>745</v>
      </c>
      <c r="K15" s="57" t="s">
        <v>746</v>
      </c>
    </row>
    <row r="16" spans="2:19" x14ac:dyDescent="0.25">
      <c r="C16" s="56" t="s">
        <v>29</v>
      </c>
      <c r="D16" s="56">
        <v>164</v>
      </c>
      <c r="E16" s="57" t="s">
        <v>164</v>
      </c>
      <c r="F16" s="54">
        <f>D16+D17</f>
        <v>184</v>
      </c>
      <c r="G16" s="54"/>
      <c r="H16" s="58">
        <f>F16/F18</f>
        <v>22.439024390243905</v>
      </c>
      <c r="I16" s="58">
        <f>F16/F20</f>
        <v>6.6666666666666661</v>
      </c>
      <c r="J16" s="58">
        <f>F16/F22</f>
        <v>13.049645390070923</v>
      </c>
      <c r="K16" s="58">
        <f>F16/F23</f>
        <v>61.333333333333336</v>
      </c>
    </row>
    <row r="17" spans="3:11" x14ac:dyDescent="0.25">
      <c r="C17" s="56" t="s">
        <v>424</v>
      </c>
      <c r="D17" s="56">
        <v>20</v>
      </c>
      <c r="E17" s="54"/>
      <c r="F17" s="54"/>
      <c r="G17" s="54"/>
      <c r="H17" s="56"/>
      <c r="I17" s="56"/>
      <c r="J17" s="56"/>
      <c r="K17" s="56"/>
    </row>
    <row r="18" spans="3:11" x14ac:dyDescent="0.25">
      <c r="C18" s="56" t="s">
        <v>10</v>
      </c>
      <c r="D18" s="56">
        <v>1.7</v>
      </c>
      <c r="E18" s="57" t="s">
        <v>72</v>
      </c>
      <c r="F18" s="54">
        <f>D18+D19</f>
        <v>8.1999999999999993</v>
      </c>
      <c r="G18" s="54"/>
      <c r="H18" s="56"/>
      <c r="I18" s="56"/>
      <c r="J18" s="56"/>
      <c r="K18" s="56"/>
    </row>
    <row r="19" spans="3:11" x14ac:dyDescent="0.25">
      <c r="C19" s="56" t="s">
        <v>425</v>
      </c>
      <c r="D19" s="56">
        <v>6.5</v>
      </c>
      <c r="E19" s="54"/>
      <c r="F19" s="54"/>
      <c r="G19" s="54"/>
      <c r="H19" s="56"/>
      <c r="I19" s="56"/>
      <c r="J19" s="56"/>
      <c r="K19" s="56"/>
    </row>
    <row r="20" spans="3:11" x14ac:dyDescent="0.25">
      <c r="C20" s="56" t="s">
        <v>28</v>
      </c>
      <c r="D20" s="56">
        <v>1.3</v>
      </c>
      <c r="E20" s="57" t="s">
        <v>155</v>
      </c>
      <c r="F20" s="54">
        <f>D20+D21+D22+D23</f>
        <v>27.6</v>
      </c>
      <c r="G20" s="54"/>
      <c r="H20" s="56"/>
      <c r="I20" s="56"/>
      <c r="J20" s="56"/>
      <c r="K20" s="56"/>
    </row>
    <row r="21" spans="3:11" x14ac:dyDescent="0.25">
      <c r="C21" s="56" t="s">
        <v>96</v>
      </c>
      <c r="D21" s="56">
        <v>21</v>
      </c>
      <c r="E21" s="54"/>
      <c r="F21" s="54"/>
      <c r="G21" s="54"/>
      <c r="H21" s="56"/>
      <c r="I21" s="56"/>
      <c r="J21" s="56"/>
      <c r="K21" s="56"/>
    </row>
    <row r="22" spans="3:11" x14ac:dyDescent="0.25">
      <c r="C22" s="56" t="s">
        <v>426</v>
      </c>
      <c r="D22" s="56">
        <v>1.1000000000000001</v>
      </c>
      <c r="E22" s="57" t="s">
        <v>140</v>
      </c>
      <c r="F22" s="59">
        <v>14.1</v>
      </c>
      <c r="G22" s="54"/>
      <c r="H22" s="56"/>
      <c r="I22" s="56"/>
      <c r="J22" s="56"/>
      <c r="K22" s="56"/>
    </row>
    <row r="23" spans="3:11" x14ac:dyDescent="0.25">
      <c r="C23" s="56" t="s">
        <v>427</v>
      </c>
      <c r="D23" s="56">
        <v>4.2</v>
      </c>
      <c r="E23" s="57" t="s">
        <v>232</v>
      </c>
      <c r="F23" s="59">
        <v>3</v>
      </c>
      <c r="G23" s="54"/>
      <c r="H23" s="56"/>
      <c r="I23" s="56"/>
      <c r="J23" s="56"/>
      <c r="K23" s="56"/>
    </row>
    <row r="24" spans="3:11" x14ac:dyDescent="0.25">
      <c r="C24" s="56" t="s">
        <v>140</v>
      </c>
      <c r="D24" s="56">
        <v>14.1</v>
      </c>
      <c r="E24" s="54"/>
      <c r="F24" s="54"/>
      <c r="G24" s="54"/>
      <c r="H24" s="56"/>
      <c r="I24" s="56"/>
      <c r="J24" s="56"/>
      <c r="K24" s="56"/>
    </row>
    <row r="25" spans="3:11" x14ac:dyDescent="0.25">
      <c r="C25" s="56" t="s">
        <v>232</v>
      </c>
      <c r="D25" s="56">
        <v>3</v>
      </c>
      <c r="E25" s="54"/>
      <c r="F25" s="54"/>
      <c r="G25" s="54"/>
      <c r="H25" s="56"/>
      <c r="I25" s="56"/>
      <c r="J25" s="56"/>
      <c r="K25" s="56"/>
    </row>
    <row r="26" spans="3:11" x14ac:dyDescent="0.25">
      <c r="C26" s="56"/>
      <c r="D26" s="56"/>
      <c r="E26" s="56"/>
      <c r="F26" s="56"/>
      <c r="G26" s="56"/>
      <c r="H26" s="56"/>
      <c r="I26" s="54"/>
      <c r="J26" s="54"/>
      <c r="K26" s="54"/>
    </row>
    <row r="27" spans="3:11" x14ac:dyDescent="0.25">
      <c r="C27" s="56"/>
      <c r="D27" s="56"/>
      <c r="E27" s="56"/>
      <c r="F27" s="56"/>
      <c r="G27" s="56"/>
      <c r="H27" s="56"/>
      <c r="I27" s="54"/>
      <c r="J27" s="54"/>
      <c r="K27" s="54"/>
    </row>
    <row r="28" spans="3:11" x14ac:dyDescent="0.25">
      <c r="C28" s="54"/>
      <c r="D28" s="54"/>
      <c r="E28" s="54"/>
      <c r="F28" s="54"/>
      <c r="G28" s="54"/>
      <c r="H28" s="54"/>
      <c r="I28" s="54"/>
      <c r="J28" s="54"/>
      <c r="K28" s="54"/>
    </row>
    <row r="29" spans="3:11" x14ac:dyDescent="0.25">
      <c r="C29" s="56"/>
      <c r="D29" s="56" t="s">
        <v>428</v>
      </c>
      <c r="E29" s="54"/>
      <c r="F29" s="54"/>
      <c r="G29" s="54"/>
      <c r="H29" s="54"/>
      <c r="I29" s="54"/>
      <c r="J29" s="54"/>
      <c r="K29" s="54"/>
    </row>
    <row r="30" spans="3:11" x14ac:dyDescent="0.25">
      <c r="C30" s="56"/>
      <c r="D30" s="56"/>
      <c r="E30" s="54"/>
      <c r="F30" s="54"/>
      <c r="G30" s="54"/>
      <c r="H30" s="57" t="s">
        <v>728</v>
      </c>
      <c r="I30" s="57" t="s">
        <v>744</v>
      </c>
      <c r="J30" s="57" t="s">
        <v>745</v>
      </c>
      <c r="K30" s="57" t="s">
        <v>746</v>
      </c>
    </row>
    <row r="31" spans="3:11" x14ac:dyDescent="0.25">
      <c r="C31" s="56" t="s">
        <v>29</v>
      </c>
      <c r="D31" s="56">
        <v>326</v>
      </c>
      <c r="E31" s="57" t="s">
        <v>164</v>
      </c>
      <c r="F31" s="54">
        <f>D31+D32</f>
        <v>357</v>
      </c>
      <c r="G31" s="54"/>
      <c r="H31" s="58">
        <f>F31/F33</f>
        <v>15.796460176991149</v>
      </c>
      <c r="I31" s="58">
        <f>F31/F35</f>
        <v>2.7024981074943222</v>
      </c>
      <c r="J31" s="58">
        <f>F31/F37</f>
        <v>20.877192982456137</v>
      </c>
      <c r="K31" s="58">
        <f>F31/F38</f>
        <v>20.877192982456137</v>
      </c>
    </row>
    <row r="32" spans="3:11" x14ac:dyDescent="0.25">
      <c r="C32" s="56" t="s">
        <v>424</v>
      </c>
      <c r="D32" s="56">
        <v>31</v>
      </c>
      <c r="E32" s="54"/>
      <c r="F32" s="54"/>
      <c r="G32" s="54"/>
      <c r="H32" s="54"/>
      <c r="I32" s="54"/>
      <c r="J32" s="54"/>
      <c r="K32" s="54"/>
    </row>
    <row r="33" spans="3:11" x14ac:dyDescent="0.25">
      <c r="C33" s="56" t="s">
        <v>10</v>
      </c>
      <c r="D33" s="56">
        <v>3.5</v>
      </c>
      <c r="E33" s="57" t="s">
        <v>72</v>
      </c>
      <c r="F33" s="54">
        <f>D33+D34</f>
        <v>22.6</v>
      </c>
      <c r="G33" s="54"/>
      <c r="H33" s="54"/>
      <c r="I33" s="54"/>
      <c r="J33" s="54"/>
      <c r="K33" s="54"/>
    </row>
    <row r="34" spans="3:11" x14ac:dyDescent="0.25">
      <c r="C34" s="56" t="s">
        <v>425</v>
      </c>
      <c r="D34" s="56">
        <v>19.100000000000001</v>
      </c>
      <c r="E34" s="54"/>
      <c r="F34" s="54"/>
      <c r="G34" s="54"/>
      <c r="H34" s="54"/>
      <c r="I34" s="54"/>
      <c r="J34" s="54"/>
      <c r="K34" s="54"/>
    </row>
    <row r="35" spans="3:11" x14ac:dyDescent="0.25">
      <c r="C35" s="56" t="s">
        <v>28</v>
      </c>
      <c r="D35" s="56">
        <v>4.7</v>
      </c>
      <c r="E35" s="57" t="s">
        <v>155</v>
      </c>
      <c r="F35" s="54">
        <f>D35+D36+D37+D38</f>
        <v>132.10000000000002</v>
      </c>
      <c r="G35" s="54"/>
      <c r="H35" s="54"/>
      <c r="I35" s="54"/>
      <c r="J35" s="54"/>
      <c r="K35" s="54"/>
    </row>
    <row r="36" spans="3:11" x14ac:dyDescent="0.25">
      <c r="C36" s="56" t="s">
        <v>96</v>
      </c>
      <c r="D36" s="56">
        <v>107</v>
      </c>
      <c r="E36" s="54"/>
      <c r="F36" s="54"/>
      <c r="G36" s="54"/>
      <c r="H36" s="54"/>
      <c r="I36" s="54"/>
      <c r="J36" s="54"/>
      <c r="K36" s="54"/>
    </row>
    <row r="37" spans="3:11" x14ac:dyDescent="0.25">
      <c r="C37" s="56" t="s">
        <v>426</v>
      </c>
      <c r="D37" s="56">
        <v>7.9</v>
      </c>
      <c r="E37" s="57" t="s">
        <v>140</v>
      </c>
      <c r="F37" s="59">
        <v>17.100000000000001</v>
      </c>
      <c r="G37" s="54"/>
      <c r="H37" s="54"/>
      <c r="I37" s="54"/>
      <c r="J37" s="54"/>
      <c r="K37" s="54"/>
    </row>
    <row r="38" spans="3:11" x14ac:dyDescent="0.25">
      <c r="C38" s="56" t="s">
        <v>427</v>
      </c>
      <c r="D38" s="56">
        <v>12.5</v>
      </c>
      <c r="E38" s="57" t="s">
        <v>232</v>
      </c>
      <c r="F38" s="59">
        <v>17.100000000000001</v>
      </c>
      <c r="G38" s="54"/>
      <c r="H38" s="54"/>
      <c r="I38" s="54"/>
      <c r="J38" s="54"/>
      <c r="K38" s="54"/>
    </row>
    <row r="39" spans="3:11" x14ac:dyDescent="0.25">
      <c r="C39" s="56" t="s">
        <v>140</v>
      </c>
      <c r="D39" s="56">
        <v>17.100000000000001</v>
      </c>
      <c r="E39" s="54"/>
      <c r="F39" s="54"/>
      <c r="G39" s="54"/>
      <c r="H39" s="54"/>
      <c r="I39" s="54"/>
      <c r="J39" s="54"/>
      <c r="K39" s="54"/>
    </row>
    <row r="40" spans="3:11" x14ac:dyDescent="0.25">
      <c r="C40" s="56" t="s">
        <v>232</v>
      </c>
      <c r="D40" s="56">
        <v>17.100000000000001</v>
      </c>
      <c r="E40" s="54"/>
      <c r="F40" s="54"/>
      <c r="G40" s="54"/>
      <c r="H40" s="54"/>
      <c r="I40" s="54"/>
      <c r="J40" s="54"/>
      <c r="K40" s="54"/>
    </row>
    <row r="41" spans="3:11" x14ac:dyDescent="0.25">
      <c r="C41" s="54"/>
      <c r="D41" s="54"/>
      <c r="E41" s="54"/>
      <c r="F41" s="54"/>
      <c r="G41" s="54"/>
      <c r="H41" s="54"/>
      <c r="I41" s="54"/>
      <c r="J41" s="54"/>
      <c r="K41" s="54"/>
    </row>
    <row r="42" spans="3:11" x14ac:dyDescent="0.25">
      <c r="C42" s="54"/>
      <c r="D42" s="54"/>
      <c r="E42" s="54"/>
      <c r="F42" s="54"/>
      <c r="G42" s="54"/>
      <c r="H42" s="54"/>
      <c r="I42" s="54"/>
      <c r="J42" s="54"/>
      <c r="K42" s="54"/>
    </row>
    <row r="43" spans="3:11" x14ac:dyDescent="0.25">
      <c r="C43" s="56"/>
      <c r="D43" s="56" t="s">
        <v>429</v>
      </c>
      <c r="E43" s="54"/>
      <c r="F43" s="54"/>
      <c r="G43" s="54"/>
      <c r="H43" s="54"/>
      <c r="I43" s="54"/>
      <c r="J43" s="54"/>
      <c r="K43" s="54"/>
    </row>
    <row r="44" spans="3:11" x14ac:dyDescent="0.25">
      <c r="C44" s="56"/>
      <c r="D44" s="56"/>
      <c r="E44" s="54"/>
      <c r="F44" s="54"/>
      <c r="G44" s="54"/>
      <c r="H44" s="57" t="s">
        <v>420</v>
      </c>
      <c r="I44" s="57" t="s">
        <v>421</v>
      </c>
      <c r="J44" s="57" t="s">
        <v>422</v>
      </c>
      <c r="K44" s="57" t="s">
        <v>423</v>
      </c>
    </row>
    <row r="45" spans="3:11" x14ac:dyDescent="0.25">
      <c r="C45" s="56" t="s">
        <v>29</v>
      </c>
      <c r="D45" s="56">
        <v>274</v>
      </c>
      <c r="E45" s="57" t="s">
        <v>164</v>
      </c>
      <c r="F45" s="54">
        <f>D45+D46</f>
        <v>317</v>
      </c>
      <c r="G45" s="54"/>
      <c r="H45" s="58">
        <f>F45/F47</f>
        <v>11.784386617100372</v>
      </c>
      <c r="I45" s="58">
        <f>F45/F49</f>
        <v>1.5669797330696984</v>
      </c>
      <c r="J45" s="58">
        <f>F45/F51</f>
        <v>37.294117647058826</v>
      </c>
      <c r="K45" s="58">
        <f>F45/F52</f>
        <v>158.5</v>
      </c>
    </row>
    <row r="46" spans="3:11" x14ac:dyDescent="0.25">
      <c r="C46" s="56" t="s">
        <v>424</v>
      </c>
      <c r="D46" s="56">
        <v>43</v>
      </c>
      <c r="E46" s="54"/>
      <c r="F46" s="54"/>
      <c r="G46" s="54"/>
      <c r="H46" s="54"/>
      <c r="I46" s="54"/>
      <c r="J46" s="54"/>
      <c r="K46" s="54"/>
    </row>
    <row r="47" spans="3:11" x14ac:dyDescent="0.25">
      <c r="C47" s="56" t="s">
        <v>10</v>
      </c>
      <c r="D47" s="56">
        <v>4.0999999999999996</v>
      </c>
      <c r="E47" s="57" t="s">
        <v>72</v>
      </c>
      <c r="F47" s="54">
        <f>D47+D48</f>
        <v>26.9</v>
      </c>
      <c r="G47" s="54"/>
      <c r="H47" s="54"/>
      <c r="I47" s="54"/>
      <c r="J47" s="54"/>
      <c r="K47" s="54"/>
    </row>
    <row r="48" spans="3:11" x14ac:dyDescent="0.25">
      <c r="C48" s="56" t="s">
        <v>425</v>
      </c>
      <c r="D48" s="56">
        <v>22.8</v>
      </c>
      <c r="E48" s="54"/>
      <c r="F48" s="54"/>
      <c r="G48" s="54"/>
      <c r="H48" s="54"/>
      <c r="I48" s="54"/>
      <c r="J48" s="54"/>
      <c r="K48" s="54"/>
    </row>
    <row r="49" spans="3:11" x14ac:dyDescent="0.25">
      <c r="C49" s="56" t="s">
        <v>28</v>
      </c>
      <c r="D49" s="56">
        <v>10.5</v>
      </c>
      <c r="E49" s="57" t="s">
        <v>155</v>
      </c>
      <c r="F49" s="54">
        <f>D49+D50+D51+D52</f>
        <v>202.3</v>
      </c>
      <c r="G49" s="54"/>
      <c r="H49" s="54"/>
      <c r="I49" s="54"/>
      <c r="J49" s="54"/>
      <c r="K49" s="54"/>
    </row>
    <row r="50" spans="3:11" x14ac:dyDescent="0.25">
      <c r="C50" s="56" t="s">
        <v>96</v>
      </c>
      <c r="D50" s="56">
        <v>156</v>
      </c>
      <c r="E50" s="54"/>
      <c r="F50" s="54"/>
      <c r="G50" s="54"/>
      <c r="H50" s="54"/>
      <c r="I50" s="54"/>
      <c r="J50" s="54"/>
      <c r="K50" s="54"/>
    </row>
    <row r="51" spans="3:11" x14ac:dyDescent="0.25">
      <c r="C51" s="56" t="s">
        <v>426</v>
      </c>
      <c r="D51" s="56">
        <v>7.5</v>
      </c>
      <c r="E51" s="57" t="s">
        <v>140</v>
      </c>
      <c r="F51" s="59">
        <v>8.5</v>
      </c>
      <c r="G51" s="54"/>
      <c r="H51" s="54"/>
      <c r="I51" s="54"/>
      <c r="J51" s="54"/>
      <c r="K51" s="54"/>
    </row>
    <row r="52" spans="3:11" x14ac:dyDescent="0.25">
      <c r="C52" s="56" t="s">
        <v>427</v>
      </c>
      <c r="D52" s="56">
        <v>28.3</v>
      </c>
      <c r="E52" s="57" t="s">
        <v>232</v>
      </c>
      <c r="F52" s="59">
        <v>2</v>
      </c>
      <c r="G52" s="54"/>
      <c r="H52" s="54"/>
      <c r="I52" s="54"/>
      <c r="J52" s="54"/>
      <c r="K52" s="54"/>
    </row>
    <row r="53" spans="3:11" x14ac:dyDescent="0.25">
      <c r="C53" s="56" t="s">
        <v>140</v>
      </c>
      <c r="D53" s="56">
        <v>8.5</v>
      </c>
      <c r="E53" s="54"/>
      <c r="F53" s="59"/>
      <c r="G53" s="54"/>
      <c r="H53" s="54"/>
      <c r="I53" s="54"/>
      <c r="J53" s="54"/>
      <c r="K53" s="54"/>
    </row>
    <row r="54" spans="3:11" x14ac:dyDescent="0.25">
      <c r="C54" s="56" t="s">
        <v>232</v>
      </c>
      <c r="D54" s="56">
        <v>2</v>
      </c>
      <c r="E54" s="54"/>
      <c r="F54" s="54"/>
      <c r="G54" s="54"/>
      <c r="H54" s="54"/>
      <c r="I54" s="54"/>
      <c r="J54" s="54"/>
      <c r="K54" s="54"/>
    </row>
    <row r="55" spans="3:11" x14ac:dyDescent="0.25">
      <c r="C55" s="54"/>
      <c r="D55" s="54"/>
      <c r="E55" s="54"/>
      <c r="F55" s="54"/>
      <c r="G55" s="54"/>
      <c r="H55" s="54"/>
      <c r="I55" s="54"/>
      <c r="J55" s="54"/>
      <c r="K55" s="54"/>
    </row>
    <row r="56" spans="3:11" x14ac:dyDescent="0.25">
      <c r="C56" s="54"/>
      <c r="D56" s="54"/>
      <c r="E56" s="54"/>
      <c r="F56" s="54"/>
      <c r="G56" s="54"/>
      <c r="H56" s="54"/>
      <c r="I56" s="54"/>
      <c r="J56" s="54"/>
      <c r="K56" s="54"/>
    </row>
    <row r="57" spans="3:11" x14ac:dyDescent="0.25">
      <c r="C57" s="56"/>
      <c r="D57" s="56" t="s">
        <v>430</v>
      </c>
      <c r="E57" s="54"/>
      <c r="F57" s="54"/>
      <c r="G57" s="54"/>
      <c r="H57" s="54"/>
      <c r="I57" s="54"/>
      <c r="J57" s="54"/>
      <c r="K57" s="54"/>
    </row>
    <row r="58" spans="3:11" x14ac:dyDescent="0.25">
      <c r="C58" s="56"/>
      <c r="D58" s="56"/>
      <c r="E58" s="54"/>
      <c r="F58" s="54"/>
      <c r="G58" s="54"/>
      <c r="H58" s="57" t="s">
        <v>431</v>
      </c>
      <c r="I58" s="57" t="s">
        <v>432</v>
      </c>
      <c r="J58" s="57" t="s">
        <v>433</v>
      </c>
      <c r="K58" s="57" t="s">
        <v>434</v>
      </c>
    </row>
    <row r="59" spans="3:11" x14ac:dyDescent="0.25">
      <c r="C59" s="56" t="s">
        <v>29</v>
      </c>
      <c r="D59" s="56">
        <v>987</v>
      </c>
      <c r="E59" s="57" t="s">
        <v>164</v>
      </c>
      <c r="F59" s="54">
        <f>D59+D60</f>
        <v>1175</v>
      </c>
      <c r="G59" s="54"/>
      <c r="H59" s="58">
        <f>F63/F59</f>
        <v>1.1803404255319148</v>
      </c>
      <c r="I59" s="58">
        <f>F63/F61</f>
        <v>20.306002928257687</v>
      </c>
      <c r="J59" s="58">
        <f>F63/F65</f>
        <v>1386.8999999999999</v>
      </c>
      <c r="K59" s="58">
        <f>F63/F66</f>
        <v>693.44999999999993</v>
      </c>
    </row>
    <row r="60" spans="3:11" x14ac:dyDescent="0.25">
      <c r="C60" s="56" t="s">
        <v>424</v>
      </c>
      <c r="D60" s="56">
        <v>188</v>
      </c>
      <c r="E60" s="54"/>
      <c r="F60" s="54"/>
      <c r="G60" s="54"/>
      <c r="H60" s="54"/>
      <c r="I60" s="54"/>
      <c r="J60" s="54"/>
      <c r="K60" s="54"/>
    </row>
    <row r="61" spans="3:11" x14ac:dyDescent="0.25">
      <c r="C61" s="56" t="s">
        <v>10</v>
      </c>
      <c r="D61" s="56">
        <v>13.1</v>
      </c>
      <c r="E61" s="57" t="s">
        <v>72</v>
      </c>
      <c r="F61" s="54">
        <f>D61+D62</f>
        <v>68.3</v>
      </c>
      <c r="G61" s="54"/>
      <c r="H61" s="54"/>
      <c r="I61" s="54"/>
      <c r="J61" s="54"/>
      <c r="K61" s="54"/>
    </row>
    <row r="62" spans="3:11" x14ac:dyDescent="0.25">
      <c r="C62" s="56" t="s">
        <v>425</v>
      </c>
      <c r="D62" s="56">
        <v>55.2</v>
      </c>
      <c r="E62" s="54"/>
      <c r="F62" s="54"/>
      <c r="G62" s="54"/>
      <c r="H62" s="54"/>
      <c r="I62" s="54"/>
      <c r="J62" s="54"/>
      <c r="K62" s="54"/>
    </row>
    <row r="63" spans="3:11" x14ac:dyDescent="0.25">
      <c r="C63" s="56" t="s">
        <v>28</v>
      </c>
      <c r="D63" s="56">
        <v>19.3</v>
      </c>
      <c r="E63" s="57" t="s">
        <v>155</v>
      </c>
      <c r="F63" s="54">
        <f>D63+D64+D65+D66</f>
        <v>1386.8999999999999</v>
      </c>
      <c r="G63" s="54"/>
      <c r="H63" s="54"/>
      <c r="I63" s="54"/>
      <c r="J63" s="54"/>
      <c r="K63" s="54"/>
    </row>
    <row r="64" spans="3:11" x14ac:dyDescent="0.25">
      <c r="C64" s="56" t="s">
        <v>96</v>
      </c>
      <c r="D64" s="56">
        <v>1132</v>
      </c>
      <c r="E64" s="54"/>
      <c r="F64" s="54"/>
      <c r="G64" s="54"/>
      <c r="H64" s="54"/>
      <c r="I64" s="54"/>
      <c r="J64" s="54"/>
      <c r="K64" s="54"/>
    </row>
    <row r="65" spans="3:11" x14ac:dyDescent="0.25">
      <c r="C65" s="56" t="s">
        <v>426</v>
      </c>
      <c r="D65" s="56">
        <v>36.6</v>
      </c>
      <c r="E65" s="57" t="s">
        <v>140</v>
      </c>
      <c r="F65" s="59">
        <v>1</v>
      </c>
      <c r="G65" s="54"/>
      <c r="H65" s="54"/>
      <c r="I65" s="54"/>
      <c r="J65" s="54"/>
      <c r="K65" s="54"/>
    </row>
    <row r="66" spans="3:11" x14ac:dyDescent="0.25">
      <c r="C66" s="56" t="s">
        <v>427</v>
      </c>
      <c r="D66" s="56">
        <v>199</v>
      </c>
      <c r="E66" s="57" t="s">
        <v>232</v>
      </c>
      <c r="F66" s="59">
        <v>2</v>
      </c>
      <c r="G66" s="54"/>
      <c r="H66" s="54"/>
      <c r="I66" s="54"/>
      <c r="J66" s="54"/>
      <c r="K66" s="54"/>
    </row>
    <row r="67" spans="3:11" x14ac:dyDescent="0.25">
      <c r="C67" s="56" t="s">
        <v>140</v>
      </c>
      <c r="D67" s="56">
        <v>1</v>
      </c>
      <c r="E67" s="54"/>
      <c r="F67" s="54"/>
      <c r="G67" s="54"/>
      <c r="H67" s="54"/>
      <c r="I67" s="54"/>
      <c r="J67" s="54"/>
      <c r="K67" s="54"/>
    </row>
    <row r="68" spans="3:11" x14ac:dyDescent="0.25">
      <c r="C68" s="56" t="s">
        <v>232</v>
      </c>
      <c r="D68" s="56">
        <v>2</v>
      </c>
      <c r="E68" s="54"/>
      <c r="F68" s="54"/>
      <c r="G68" s="54"/>
      <c r="H68" s="54"/>
      <c r="I68" s="54"/>
      <c r="J68" s="54"/>
      <c r="K68" s="54"/>
    </row>
    <row r="69" spans="3:11" x14ac:dyDescent="0.25">
      <c r="C69" s="54"/>
      <c r="D69" s="54"/>
      <c r="E69" s="54"/>
      <c r="F69" s="54"/>
      <c r="G69" s="54"/>
      <c r="H69" s="54"/>
      <c r="I69" s="54"/>
      <c r="J69" s="54"/>
      <c r="K69" s="54"/>
    </row>
    <row r="70" spans="3:11" x14ac:dyDescent="0.25">
      <c r="C70" s="54"/>
      <c r="D70" s="54"/>
      <c r="E70" s="54"/>
      <c r="F70" s="54"/>
      <c r="G70" s="54"/>
      <c r="H70" s="54"/>
      <c r="I70" s="54"/>
      <c r="J70" s="54"/>
      <c r="K70" s="54"/>
    </row>
    <row r="71" spans="3:11" x14ac:dyDescent="0.25">
      <c r="C71" s="54"/>
      <c r="D71" s="54"/>
      <c r="E71" s="54"/>
      <c r="F71" s="54"/>
      <c r="G71" s="54"/>
      <c r="H71" s="54"/>
      <c r="I71" s="54"/>
      <c r="J71" s="54"/>
      <c r="K71" s="54"/>
    </row>
    <row r="72" spans="3:11" x14ac:dyDescent="0.25">
      <c r="C72" s="56"/>
      <c r="D72" s="56" t="s">
        <v>435</v>
      </c>
      <c r="E72" s="54"/>
      <c r="F72" s="54"/>
      <c r="G72" s="54"/>
      <c r="H72" s="54"/>
      <c r="I72" s="54"/>
      <c r="J72" s="54"/>
      <c r="K72" s="54"/>
    </row>
    <row r="73" spans="3:11" x14ac:dyDescent="0.25">
      <c r="C73" s="56"/>
      <c r="D73" s="56"/>
      <c r="E73" s="54"/>
      <c r="F73" s="54"/>
      <c r="G73" s="54"/>
      <c r="H73" s="57" t="s">
        <v>420</v>
      </c>
      <c r="I73" s="57" t="s">
        <v>421</v>
      </c>
      <c r="J73" s="57" t="s">
        <v>422</v>
      </c>
      <c r="K73" s="57" t="s">
        <v>423</v>
      </c>
    </row>
    <row r="74" spans="3:11" x14ac:dyDescent="0.25">
      <c r="C74" s="56" t="s">
        <v>29</v>
      </c>
      <c r="D74" s="56">
        <v>94</v>
      </c>
      <c r="E74" s="57" t="s">
        <v>164</v>
      </c>
      <c r="F74" s="54">
        <f>D74+D75</f>
        <v>107.5</v>
      </c>
      <c r="G74" s="54"/>
      <c r="H74" s="58">
        <f>F74/F76</f>
        <v>11.315789473684211</v>
      </c>
      <c r="I74" s="58">
        <f>F74/F78</f>
        <v>3.9233576642335768</v>
      </c>
      <c r="J74" s="58">
        <f>F74/F80</f>
        <v>21.5</v>
      </c>
      <c r="K74" s="58">
        <f>F74/F81</f>
        <v>53.75</v>
      </c>
    </row>
    <row r="75" spans="3:11" x14ac:dyDescent="0.25">
      <c r="C75" s="56" t="s">
        <v>424</v>
      </c>
      <c r="D75" s="56">
        <v>13.5</v>
      </c>
      <c r="E75" s="54"/>
      <c r="F75" s="54"/>
      <c r="G75" s="54"/>
      <c r="H75" s="54"/>
      <c r="I75" s="54"/>
      <c r="J75" s="54"/>
      <c r="K75" s="54"/>
    </row>
    <row r="76" spans="3:11" x14ac:dyDescent="0.25">
      <c r="C76" s="56" t="s">
        <v>10</v>
      </c>
      <c r="D76" s="56">
        <v>1.2</v>
      </c>
      <c r="E76" s="57" t="s">
        <v>72</v>
      </c>
      <c r="F76" s="54">
        <f>D76+D77</f>
        <v>9.5</v>
      </c>
      <c r="G76" s="54"/>
      <c r="H76" s="54"/>
      <c r="I76" s="54"/>
      <c r="J76" s="54"/>
      <c r="K76" s="54"/>
    </row>
    <row r="77" spans="3:11" x14ac:dyDescent="0.25">
      <c r="C77" s="56" t="s">
        <v>425</v>
      </c>
      <c r="D77" s="56">
        <v>8.3000000000000007</v>
      </c>
      <c r="E77" s="54"/>
      <c r="F77" s="54"/>
      <c r="G77" s="54"/>
      <c r="H77" s="54"/>
      <c r="I77" s="54"/>
      <c r="J77" s="54"/>
      <c r="K77" s="54"/>
    </row>
    <row r="78" spans="3:11" x14ac:dyDescent="0.25">
      <c r="C78" s="56" t="s">
        <v>28</v>
      </c>
      <c r="D78" s="56">
        <v>0.5</v>
      </c>
      <c r="E78" s="57" t="s">
        <v>155</v>
      </c>
      <c r="F78" s="54">
        <f>D78+D79+D80+D81</f>
        <v>27.4</v>
      </c>
      <c r="G78" s="54"/>
      <c r="H78" s="54"/>
      <c r="I78" s="54"/>
      <c r="J78" s="54"/>
      <c r="K78" s="54"/>
    </row>
    <row r="79" spans="3:11" x14ac:dyDescent="0.25">
      <c r="C79" s="56" t="s">
        <v>96</v>
      </c>
      <c r="D79" s="56">
        <v>22</v>
      </c>
      <c r="E79" s="54"/>
      <c r="F79" s="54"/>
      <c r="G79" s="54"/>
      <c r="H79" s="54"/>
      <c r="I79" s="54"/>
      <c r="J79" s="54"/>
      <c r="K79" s="54"/>
    </row>
    <row r="80" spans="3:11" x14ac:dyDescent="0.25">
      <c r="C80" s="56" t="s">
        <v>426</v>
      </c>
      <c r="D80" s="56">
        <v>1</v>
      </c>
      <c r="E80" s="57" t="s">
        <v>140</v>
      </c>
      <c r="F80" s="59">
        <v>5</v>
      </c>
      <c r="G80" s="54"/>
      <c r="H80" s="54"/>
      <c r="I80" s="54"/>
      <c r="J80" s="54"/>
      <c r="K80" s="54"/>
    </row>
    <row r="81" spans="3:11" x14ac:dyDescent="0.25">
      <c r="C81" s="56" t="s">
        <v>427</v>
      </c>
      <c r="D81" s="56">
        <v>3.9</v>
      </c>
      <c r="E81" s="57" t="s">
        <v>232</v>
      </c>
      <c r="F81" s="59">
        <v>2</v>
      </c>
      <c r="G81" s="54"/>
      <c r="H81" s="54"/>
      <c r="I81" s="54"/>
      <c r="J81" s="54"/>
      <c r="K81" s="54"/>
    </row>
    <row r="82" spans="3:11" x14ac:dyDescent="0.25">
      <c r="C82" s="56" t="s">
        <v>140</v>
      </c>
      <c r="D82" s="56">
        <v>5</v>
      </c>
      <c r="E82" s="54"/>
      <c r="F82" s="54"/>
      <c r="G82" s="54"/>
      <c r="H82" s="54"/>
      <c r="I82" s="54"/>
      <c r="J82" s="54"/>
      <c r="K82" s="54"/>
    </row>
    <row r="83" spans="3:11" x14ac:dyDescent="0.25">
      <c r="C83" s="56" t="s">
        <v>232</v>
      </c>
      <c r="D83" s="56">
        <v>2</v>
      </c>
      <c r="E83" s="54"/>
      <c r="F83" s="54"/>
      <c r="G83" s="54"/>
      <c r="H83" s="54"/>
      <c r="I83" s="54"/>
      <c r="J83" s="54"/>
      <c r="K83" s="54"/>
    </row>
    <row r="84" spans="3:11" x14ac:dyDescent="0.25">
      <c r="C84" s="54"/>
      <c r="D84" s="54"/>
      <c r="E84" s="54"/>
      <c r="F84" s="54"/>
      <c r="G84" s="54"/>
      <c r="H84" s="54"/>
      <c r="I84" s="54"/>
      <c r="J84" s="54"/>
      <c r="K84" s="54"/>
    </row>
    <row r="85" spans="3:11" x14ac:dyDescent="0.25">
      <c r="C85" s="54"/>
      <c r="D85" s="54"/>
      <c r="E85" s="54"/>
      <c r="F85" s="54"/>
      <c r="G85" s="54"/>
      <c r="H85" s="54"/>
      <c r="I85" s="54"/>
      <c r="J85" s="54"/>
      <c r="K85" s="54"/>
    </row>
  </sheetData>
  <pageMargins left="0.7" right="0.7" top="0.78740157499999996" bottom="0.78740157499999996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7"/>
  <sheetViews>
    <sheetView topLeftCell="B1" workbookViewId="0">
      <selection activeCell="O18" sqref="O18"/>
    </sheetView>
  </sheetViews>
  <sheetFormatPr baseColWidth="10" defaultRowHeight="15" x14ac:dyDescent="0.25"/>
  <cols>
    <col min="1" max="4" width="11.42578125" style="50"/>
    <col min="5" max="5" width="11.42578125" style="50" customWidth="1"/>
    <col min="6" max="6" width="19.5703125" style="50" customWidth="1"/>
    <col min="7" max="10" width="11.42578125" style="50"/>
    <col min="11" max="11" width="15" style="50" customWidth="1"/>
    <col min="12" max="12" width="11.42578125" style="50"/>
    <col min="13" max="13" width="9.5703125" style="50" customWidth="1"/>
    <col min="14" max="14" width="20.85546875" style="50" customWidth="1"/>
    <col min="15" max="16384" width="11.42578125" style="50"/>
  </cols>
  <sheetData>
    <row r="2" spans="2:14" x14ac:dyDescent="0.25">
      <c r="B2" s="54" t="s">
        <v>436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</row>
    <row r="3" spans="2:14" x14ac:dyDescent="0.25">
      <c r="B3" s="54" t="s">
        <v>437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</row>
    <row r="4" spans="2:14" x14ac:dyDescent="0.25"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</row>
    <row r="5" spans="2:14" x14ac:dyDescent="0.25">
      <c r="B5" s="70" t="s">
        <v>677</v>
      </c>
      <c r="C5" s="54"/>
      <c r="D5" s="54"/>
      <c r="E5" s="54"/>
      <c r="F5" s="54"/>
      <c r="G5" s="54"/>
      <c r="H5" s="54"/>
      <c r="I5" s="54"/>
      <c r="J5" s="54"/>
      <c r="K5" s="54"/>
      <c r="L5" s="54"/>
      <c r="M5" s="54"/>
      <c r="N5" s="54"/>
    </row>
    <row r="6" spans="2:14" x14ac:dyDescent="0.25">
      <c r="B6" s="70" t="s">
        <v>678</v>
      </c>
      <c r="C6" s="54"/>
      <c r="D6" s="54"/>
      <c r="E6" s="54"/>
      <c r="F6" s="54"/>
      <c r="G6" s="54"/>
      <c r="H6" s="54"/>
      <c r="I6" s="54"/>
      <c r="J6" s="54"/>
      <c r="K6" s="54"/>
      <c r="L6" s="54"/>
      <c r="M6" s="54"/>
      <c r="N6" s="54"/>
    </row>
    <row r="7" spans="2:14" x14ac:dyDescent="0.25">
      <c r="B7" s="54"/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</row>
    <row r="8" spans="2:14" x14ac:dyDescent="0.25">
      <c r="B8" s="54"/>
      <c r="C8" s="54"/>
      <c r="D8" s="54"/>
      <c r="E8" s="54"/>
      <c r="F8" s="54"/>
      <c r="G8" s="56" t="s">
        <v>28</v>
      </c>
      <c r="H8" s="56" t="s">
        <v>96</v>
      </c>
      <c r="I8" s="57" t="s">
        <v>155</v>
      </c>
      <c r="J8" s="56" t="s">
        <v>10</v>
      </c>
      <c r="K8" s="56" t="s">
        <v>438</v>
      </c>
      <c r="L8" s="57" t="s">
        <v>72</v>
      </c>
      <c r="M8" s="56"/>
      <c r="N8" s="57" t="s">
        <v>714</v>
      </c>
    </row>
    <row r="9" spans="2:14" x14ac:dyDescent="0.25">
      <c r="B9" s="54"/>
      <c r="C9" s="54"/>
      <c r="D9" s="54"/>
      <c r="E9" s="54"/>
      <c r="F9" s="54" t="s">
        <v>439</v>
      </c>
      <c r="G9" s="56">
        <v>2.3E-2</v>
      </c>
      <c r="H9" s="56">
        <v>0.51</v>
      </c>
      <c r="I9" s="56">
        <f>G9+H9</f>
        <v>0.53300000000000003</v>
      </c>
      <c r="J9" s="56">
        <v>1.7999999999999999E-2</v>
      </c>
      <c r="K9" s="56">
        <v>0</v>
      </c>
      <c r="L9" s="56">
        <f>J9+K9</f>
        <v>1.7999999999999999E-2</v>
      </c>
      <c r="M9" s="56"/>
      <c r="N9" s="58">
        <f>I9/L9</f>
        <v>29.611111111111114</v>
      </c>
    </row>
    <row r="10" spans="2:14" x14ac:dyDescent="0.25">
      <c r="B10" s="54"/>
      <c r="C10" s="54"/>
      <c r="D10" s="54"/>
      <c r="E10" s="54"/>
      <c r="F10" s="54" t="s">
        <v>440</v>
      </c>
      <c r="G10" s="56">
        <v>0</v>
      </c>
      <c r="H10" s="56">
        <v>3.6999999999999998E-2</v>
      </c>
      <c r="I10" s="56">
        <f t="shared" ref="I10:I12" si="0">G10+H10</f>
        <v>3.6999999999999998E-2</v>
      </c>
      <c r="J10" s="56">
        <v>1.4E-2</v>
      </c>
      <c r="K10" s="56">
        <v>0</v>
      </c>
      <c r="L10" s="56">
        <f t="shared" ref="L10:L12" si="1">J10+K10</f>
        <v>1.4E-2</v>
      </c>
      <c r="M10" s="56"/>
      <c r="N10" s="58">
        <f t="shared" ref="N10:N13" si="2">I10/L10</f>
        <v>2.6428571428571428</v>
      </c>
    </row>
    <row r="11" spans="2:14" x14ac:dyDescent="0.25">
      <c r="B11" s="54"/>
      <c r="C11" s="54"/>
      <c r="D11" s="54"/>
      <c r="E11" s="54"/>
      <c r="F11" s="54" t="s">
        <v>441</v>
      </c>
      <c r="G11" s="56">
        <v>1.2999999999999999E-2</v>
      </c>
      <c r="H11" s="56">
        <v>0.15</v>
      </c>
      <c r="I11" s="56">
        <f>G11+H11</f>
        <v>0.16300000000000001</v>
      </c>
      <c r="J11" s="56">
        <v>5.0999999999999997E-2</v>
      </c>
      <c r="K11" s="56">
        <v>8.8999999999999996E-2</v>
      </c>
      <c r="L11" s="56">
        <f>J11+K11</f>
        <v>0.13999999999999999</v>
      </c>
      <c r="M11" s="56"/>
      <c r="N11" s="58">
        <f t="shared" si="2"/>
        <v>1.1642857142857144</v>
      </c>
    </row>
    <row r="12" spans="2:14" x14ac:dyDescent="0.25">
      <c r="B12" s="54"/>
      <c r="C12" s="54"/>
      <c r="D12" s="54"/>
      <c r="E12" s="54"/>
      <c r="F12" s="54" t="s">
        <v>442</v>
      </c>
      <c r="G12" s="56">
        <v>0</v>
      </c>
      <c r="H12" s="56">
        <v>2.3E-2</v>
      </c>
      <c r="I12" s="56">
        <f t="shared" si="0"/>
        <v>2.3E-2</v>
      </c>
      <c r="J12" s="56">
        <v>0</v>
      </c>
      <c r="K12" s="56">
        <v>0</v>
      </c>
      <c r="L12" s="56">
        <f t="shared" si="1"/>
        <v>0</v>
      </c>
      <c r="M12" s="56"/>
      <c r="N12" s="58"/>
    </row>
    <row r="13" spans="2:14" x14ac:dyDescent="0.25">
      <c r="B13" s="54"/>
      <c r="C13" s="54"/>
      <c r="D13" s="54"/>
      <c r="E13" s="54"/>
      <c r="F13" s="54" t="s">
        <v>443</v>
      </c>
      <c r="G13" s="56">
        <v>0.11</v>
      </c>
      <c r="H13" s="56">
        <v>0.79</v>
      </c>
      <c r="I13" s="56">
        <f>G13+H13</f>
        <v>0.9</v>
      </c>
      <c r="J13" s="56">
        <v>2.3E-2</v>
      </c>
      <c r="K13" s="56">
        <v>0.12</v>
      </c>
      <c r="L13" s="56">
        <f>J13+K13</f>
        <v>0.14299999999999999</v>
      </c>
      <c r="M13" s="56"/>
      <c r="N13" s="58">
        <f t="shared" si="2"/>
        <v>6.2937062937062942</v>
      </c>
    </row>
    <row r="14" spans="2:14" x14ac:dyDescent="0.25">
      <c r="B14" s="54"/>
      <c r="C14" s="54"/>
      <c r="D14" s="54"/>
      <c r="E14" s="54"/>
      <c r="F14" s="54"/>
      <c r="G14" s="56"/>
      <c r="H14" s="56"/>
      <c r="I14" s="56"/>
      <c r="J14" s="56"/>
      <c r="K14" s="56"/>
      <c r="L14" s="56"/>
      <c r="M14" s="56"/>
      <c r="N14" s="54"/>
    </row>
    <row r="15" spans="2:14" x14ac:dyDescent="0.25">
      <c r="B15" s="54"/>
      <c r="C15" s="54"/>
      <c r="D15" s="54"/>
      <c r="E15" s="54"/>
      <c r="F15" s="54"/>
      <c r="G15" s="56"/>
      <c r="H15" s="56"/>
      <c r="I15" s="56"/>
      <c r="J15" s="56"/>
      <c r="K15" s="56"/>
      <c r="L15" s="56"/>
      <c r="M15" s="56"/>
      <c r="N15" s="54"/>
    </row>
    <row r="16" spans="2:14" x14ac:dyDescent="0.25">
      <c r="G16" s="51"/>
      <c r="H16" s="51"/>
      <c r="I16" s="51"/>
      <c r="J16" s="51"/>
      <c r="K16" s="51"/>
      <c r="L16" s="51"/>
      <c r="M16" s="51"/>
    </row>
    <row r="17" spans="7:13" x14ac:dyDescent="0.25">
      <c r="G17" s="51"/>
      <c r="H17" s="51"/>
      <c r="I17" s="51"/>
      <c r="J17" s="51"/>
      <c r="K17" s="51"/>
      <c r="L17" s="51"/>
      <c r="M17" s="51"/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7"/>
  <sheetViews>
    <sheetView workbookViewId="0">
      <selection activeCell="K23" sqref="K23"/>
    </sheetView>
  </sheetViews>
  <sheetFormatPr baseColWidth="10" defaultRowHeight="15" x14ac:dyDescent="0.25"/>
  <cols>
    <col min="1" max="1" width="11.42578125" style="50"/>
    <col min="2" max="2" width="14.140625" style="50" customWidth="1"/>
    <col min="3" max="6" width="11.42578125" style="50"/>
    <col min="7" max="7" width="15.5703125" style="50" customWidth="1"/>
    <col min="8" max="8" width="15" style="50" customWidth="1"/>
    <col min="9" max="9" width="15.28515625" style="50" customWidth="1"/>
    <col min="10" max="10" width="18.28515625" style="50" customWidth="1"/>
    <col min="11" max="11" width="18.140625" style="50" customWidth="1"/>
    <col min="12" max="12" width="17.7109375" style="50" customWidth="1"/>
    <col min="13" max="13" width="22.140625" style="50" customWidth="1"/>
    <col min="14" max="16384" width="11.42578125" style="50"/>
  </cols>
  <sheetData>
    <row r="2" spans="1:13" x14ac:dyDescent="0.25">
      <c r="B2" s="54" t="s">
        <v>523</v>
      </c>
      <c r="C2" s="54"/>
      <c r="D2" s="54"/>
      <c r="E2" s="54"/>
      <c r="F2" s="54"/>
    </row>
    <row r="3" spans="1:13" x14ac:dyDescent="0.25">
      <c r="B3" s="54" t="s">
        <v>524</v>
      </c>
      <c r="C3" s="54"/>
      <c r="D3" s="54"/>
      <c r="E3" s="54"/>
      <c r="F3" s="54"/>
    </row>
    <row r="4" spans="1:13" x14ac:dyDescent="0.25">
      <c r="B4" s="54" t="s">
        <v>525</v>
      </c>
      <c r="C4" s="54"/>
      <c r="D4" s="54"/>
      <c r="E4" s="54"/>
      <c r="F4" s="54"/>
    </row>
    <row r="5" spans="1:13" x14ac:dyDescent="0.25">
      <c r="B5" s="54"/>
      <c r="C5" s="54"/>
      <c r="D5" s="54"/>
      <c r="E5" s="54"/>
      <c r="F5" s="54"/>
    </row>
    <row r="6" spans="1:13" x14ac:dyDescent="0.25">
      <c r="B6" s="54" t="s">
        <v>526</v>
      </c>
      <c r="C6" s="54"/>
      <c r="D6" s="54"/>
      <c r="E6" s="54"/>
      <c r="F6" s="54"/>
    </row>
    <row r="7" spans="1:13" x14ac:dyDescent="0.25">
      <c r="B7" s="54"/>
      <c r="C7" s="54"/>
      <c r="D7" s="54"/>
      <c r="E7" s="54"/>
      <c r="F7" s="54"/>
    </row>
    <row r="8" spans="1:13" x14ac:dyDescent="0.25">
      <c r="B8" s="51"/>
      <c r="C8" s="51"/>
      <c r="D8" s="51"/>
      <c r="E8" s="51"/>
      <c r="F8" s="51"/>
      <c r="G8" s="51"/>
      <c r="H8" s="51"/>
    </row>
    <row r="9" spans="1:13" x14ac:dyDescent="0.25">
      <c r="B9" s="51"/>
      <c r="C9" s="51"/>
      <c r="D9" s="51"/>
      <c r="E9" s="51"/>
      <c r="F9" s="51"/>
      <c r="G9" s="51"/>
      <c r="H9" s="51"/>
    </row>
    <row r="10" spans="1:13" x14ac:dyDescent="0.25">
      <c r="A10" s="54"/>
      <c r="B10" s="56" t="s">
        <v>649</v>
      </c>
      <c r="C10" s="56"/>
      <c r="D10" s="56"/>
      <c r="E10" s="56"/>
      <c r="F10" s="56"/>
      <c r="G10" s="56"/>
      <c r="H10" s="56"/>
      <c r="I10" s="54"/>
      <c r="J10" s="54"/>
      <c r="K10" s="54"/>
      <c r="L10" s="54"/>
      <c r="M10" s="54"/>
    </row>
    <row r="11" spans="1:13" x14ac:dyDescent="0.25">
      <c r="A11" s="54"/>
      <c r="B11" s="56" t="s">
        <v>10</v>
      </c>
      <c r="C11" s="56" t="s">
        <v>527</v>
      </c>
      <c r="D11" s="57" t="s">
        <v>72</v>
      </c>
      <c r="E11" s="56" t="s">
        <v>528</v>
      </c>
      <c r="F11" s="56" t="s">
        <v>453</v>
      </c>
      <c r="G11" s="57" t="s">
        <v>155</v>
      </c>
      <c r="H11" s="56" t="s">
        <v>424</v>
      </c>
      <c r="I11" s="56" t="s">
        <v>29</v>
      </c>
      <c r="J11" s="57" t="s">
        <v>164</v>
      </c>
      <c r="K11" s="56" t="s">
        <v>140</v>
      </c>
      <c r="L11" s="54"/>
      <c r="M11" s="57" t="s">
        <v>703</v>
      </c>
    </row>
    <row r="12" spans="1:13" x14ac:dyDescent="0.25">
      <c r="A12" s="56" t="s">
        <v>69</v>
      </c>
      <c r="B12" s="56">
        <v>2.4E-2</v>
      </c>
      <c r="C12" s="56">
        <v>0.20300000000000001</v>
      </c>
      <c r="D12" s="56">
        <f>B12+C12</f>
        <v>0.22700000000000001</v>
      </c>
      <c r="E12" s="56">
        <v>1.02</v>
      </c>
      <c r="F12" s="56">
        <v>9.4E-2</v>
      </c>
      <c r="G12" s="56">
        <f>E12+F12</f>
        <v>1.1140000000000001</v>
      </c>
      <c r="H12" s="56">
        <v>2.4E-2</v>
      </c>
      <c r="I12" s="56">
        <v>0.377</v>
      </c>
      <c r="J12" s="56">
        <f>H12+I12</f>
        <v>0.40100000000000002</v>
      </c>
      <c r="K12" s="56">
        <v>9.1999999999999998E-3</v>
      </c>
      <c r="L12" s="54"/>
      <c r="M12" s="55">
        <f>G12/D12</f>
        <v>4.9074889867841414</v>
      </c>
    </row>
    <row r="13" spans="1:13" x14ac:dyDescent="0.25">
      <c r="A13" s="54"/>
      <c r="B13" s="56"/>
      <c r="C13" s="56"/>
      <c r="D13" s="56"/>
      <c r="E13" s="56"/>
      <c r="F13" s="56"/>
      <c r="G13" s="56"/>
      <c r="H13" s="56"/>
      <c r="I13" s="54"/>
      <c r="J13" s="54"/>
      <c r="K13" s="54"/>
      <c r="L13" s="54"/>
      <c r="M13" s="54"/>
    </row>
    <row r="14" spans="1:13" x14ac:dyDescent="0.25">
      <c r="A14" s="54"/>
      <c r="B14" s="56"/>
      <c r="C14" s="56"/>
      <c r="D14" s="56"/>
      <c r="E14" s="56"/>
      <c r="F14" s="56"/>
      <c r="G14" s="56"/>
      <c r="H14" s="56"/>
      <c r="I14" s="54"/>
      <c r="J14" s="54"/>
      <c r="K14" s="54"/>
      <c r="L14" s="54"/>
      <c r="M14" s="57" t="s">
        <v>708</v>
      </c>
    </row>
    <row r="15" spans="1:13" x14ac:dyDescent="0.25">
      <c r="A15" s="54"/>
      <c r="B15" s="56"/>
      <c r="C15" s="56"/>
      <c r="D15" s="54"/>
      <c r="E15" s="56"/>
      <c r="F15" s="56"/>
      <c r="G15" s="56"/>
      <c r="H15" s="56"/>
      <c r="I15" s="54"/>
      <c r="J15" s="54"/>
      <c r="K15" s="54"/>
      <c r="L15" s="54"/>
      <c r="M15" s="58">
        <f>G12/J12</f>
        <v>2.7780548628428927</v>
      </c>
    </row>
    <row r="16" spans="1:13" x14ac:dyDescent="0.25">
      <c r="A16" s="54"/>
      <c r="B16" s="54"/>
      <c r="C16" s="54"/>
      <c r="D16" s="54"/>
      <c r="E16" s="54"/>
      <c r="F16" s="54"/>
      <c r="G16" s="54"/>
      <c r="H16" s="54"/>
      <c r="I16" s="54"/>
      <c r="J16" s="54"/>
      <c r="K16" s="54"/>
      <c r="L16" s="54"/>
      <c r="M16" s="54"/>
    </row>
    <row r="17" spans="1:13" x14ac:dyDescent="0.25">
      <c r="A17" s="54"/>
      <c r="B17" s="54"/>
      <c r="C17" s="54"/>
      <c r="D17" s="54"/>
      <c r="E17" s="54"/>
      <c r="F17" s="54"/>
      <c r="G17" s="54"/>
      <c r="H17" s="54"/>
      <c r="I17" s="54"/>
      <c r="J17" s="54"/>
      <c r="K17" s="54"/>
      <c r="L17" s="54"/>
      <c r="M17" s="54"/>
    </row>
    <row r="18" spans="1:13" x14ac:dyDescent="0.25">
      <c r="A18" s="54"/>
      <c r="B18" s="54"/>
      <c r="C18" s="54"/>
      <c r="D18" s="54"/>
      <c r="E18" s="54"/>
      <c r="F18" s="54"/>
      <c r="G18" s="54"/>
      <c r="H18" s="54"/>
      <c r="I18" s="54"/>
      <c r="J18" s="54"/>
      <c r="K18" s="54"/>
      <c r="L18" s="54"/>
      <c r="M18" s="57" t="s">
        <v>711</v>
      </c>
    </row>
    <row r="19" spans="1:13" x14ac:dyDescent="0.25">
      <c r="A19" s="54"/>
      <c r="B19" s="54"/>
      <c r="C19" s="54"/>
      <c r="D19" s="54"/>
      <c r="E19" s="54"/>
      <c r="F19" s="54"/>
      <c r="G19" s="54"/>
      <c r="H19" s="54"/>
      <c r="I19" s="54"/>
      <c r="J19" s="54"/>
      <c r="K19" s="54"/>
      <c r="L19" s="54"/>
      <c r="M19" s="58">
        <f>G12/K12</f>
        <v>121.08695652173914</v>
      </c>
    </row>
    <row r="20" spans="1:13" x14ac:dyDescent="0.25">
      <c r="A20" s="54"/>
      <c r="B20" s="54"/>
      <c r="C20" s="54"/>
      <c r="D20" s="54"/>
      <c r="E20" s="54"/>
      <c r="F20" s="54"/>
      <c r="G20" s="54"/>
      <c r="H20" s="54"/>
      <c r="I20" s="54"/>
      <c r="J20" s="54"/>
      <c r="K20" s="54"/>
      <c r="L20" s="54"/>
      <c r="M20" s="54"/>
    </row>
    <row r="21" spans="1:13" x14ac:dyDescent="0.25">
      <c r="A21" s="54"/>
      <c r="B21" s="54"/>
      <c r="C21" s="54"/>
      <c r="D21" s="54"/>
      <c r="E21" s="54"/>
      <c r="F21" s="54"/>
      <c r="G21" s="54"/>
      <c r="H21" s="54"/>
      <c r="I21" s="54"/>
      <c r="J21" s="54"/>
      <c r="K21" s="54"/>
      <c r="L21" s="54"/>
      <c r="M21" s="54"/>
    </row>
    <row r="22" spans="1:13" x14ac:dyDescent="0.25">
      <c r="A22" s="54"/>
      <c r="B22" s="54"/>
      <c r="C22" s="54"/>
      <c r="D22" s="54"/>
      <c r="E22" s="54"/>
      <c r="F22" s="54"/>
      <c r="G22" s="54"/>
      <c r="H22" s="54"/>
      <c r="I22" s="54"/>
      <c r="J22" s="54"/>
      <c r="K22" s="54"/>
      <c r="L22" s="54"/>
      <c r="M22" s="54"/>
    </row>
    <row r="23" spans="1:13" x14ac:dyDescent="0.25">
      <c r="A23" s="54"/>
      <c r="B23" s="56" t="s">
        <v>650</v>
      </c>
      <c r="C23" s="54"/>
      <c r="D23" s="54"/>
      <c r="E23" s="54"/>
      <c r="F23" s="54"/>
      <c r="G23" s="54"/>
      <c r="H23" s="54"/>
      <c r="I23" s="54"/>
      <c r="J23" s="54"/>
      <c r="K23" s="54"/>
      <c r="L23" s="54"/>
      <c r="M23" s="54"/>
    </row>
    <row r="24" spans="1:13" x14ac:dyDescent="0.25">
      <c r="A24" s="54"/>
      <c r="B24" s="54" t="s">
        <v>529</v>
      </c>
      <c r="C24" s="54"/>
      <c r="D24" s="54"/>
      <c r="E24" s="54"/>
      <c r="F24" s="54"/>
      <c r="G24" s="54"/>
      <c r="H24" s="54"/>
      <c r="I24" s="54"/>
      <c r="J24" s="54"/>
      <c r="K24" s="54"/>
      <c r="L24" s="54"/>
      <c r="M24" s="54"/>
    </row>
    <row r="25" spans="1:13" x14ac:dyDescent="0.25">
      <c r="A25" s="54"/>
      <c r="B25" s="54"/>
      <c r="C25" s="54"/>
      <c r="D25" s="54"/>
      <c r="E25" s="54"/>
      <c r="F25" s="54"/>
      <c r="G25" s="54"/>
      <c r="H25" s="54"/>
      <c r="I25" s="54"/>
      <c r="J25" s="54"/>
      <c r="K25" s="54"/>
      <c r="L25" s="54"/>
      <c r="M25" s="54"/>
    </row>
    <row r="26" spans="1:13" x14ac:dyDescent="0.25">
      <c r="A26" s="54"/>
      <c r="B26" s="54"/>
      <c r="C26" s="56" t="s">
        <v>140</v>
      </c>
      <c r="D26" s="56" t="s">
        <v>453</v>
      </c>
      <c r="E26" s="56" t="s">
        <v>10</v>
      </c>
      <c r="F26" s="56" t="s">
        <v>29</v>
      </c>
      <c r="G26" s="57" t="s">
        <v>530</v>
      </c>
      <c r="H26" s="57" t="s">
        <v>499</v>
      </c>
      <c r="I26" s="57" t="s">
        <v>54</v>
      </c>
      <c r="J26" s="56"/>
      <c r="K26" s="56"/>
      <c r="L26" s="54"/>
      <c r="M26" s="54"/>
    </row>
    <row r="27" spans="1:13" x14ac:dyDescent="0.25">
      <c r="A27" s="54"/>
      <c r="B27" s="54" t="s">
        <v>531</v>
      </c>
      <c r="C27" s="56">
        <v>5.0999999999999997E-2</v>
      </c>
      <c r="D27" s="56">
        <v>4.5999999999999999E-2</v>
      </c>
      <c r="E27" s="56">
        <v>3.9E-2</v>
      </c>
      <c r="F27" s="56">
        <v>2.86</v>
      </c>
      <c r="G27" s="58">
        <f>F27/C27</f>
        <v>56.078431372549019</v>
      </c>
      <c r="H27" s="58">
        <f>F27/D27</f>
        <v>62.173913043478258</v>
      </c>
      <c r="I27" s="58">
        <f>F27/E27</f>
        <v>73.333333333333329</v>
      </c>
      <c r="J27" s="56"/>
      <c r="K27" s="56"/>
      <c r="L27" s="54"/>
      <c r="M27" s="54"/>
    </row>
    <row r="28" spans="1:13" x14ac:dyDescent="0.25">
      <c r="A28" s="54"/>
      <c r="B28" s="54"/>
      <c r="C28" s="56"/>
      <c r="D28" s="56"/>
      <c r="E28" s="56"/>
      <c r="F28" s="56"/>
      <c r="G28" s="56"/>
      <c r="H28" s="56"/>
      <c r="I28" s="56"/>
      <c r="J28" s="56"/>
      <c r="K28" s="56"/>
      <c r="L28" s="54"/>
      <c r="M28" s="54"/>
    </row>
    <row r="29" spans="1:13" x14ac:dyDescent="0.25">
      <c r="A29" s="54"/>
      <c r="B29" s="54"/>
      <c r="C29" s="56"/>
      <c r="D29" s="56"/>
      <c r="E29" s="56"/>
      <c r="F29" s="56"/>
      <c r="G29" s="56"/>
      <c r="H29" s="56"/>
      <c r="I29" s="56"/>
      <c r="J29" s="56"/>
      <c r="K29" s="56"/>
      <c r="L29" s="54"/>
      <c r="M29" s="54"/>
    </row>
    <row r="30" spans="1:13" x14ac:dyDescent="0.25">
      <c r="A30" s="54"/>
      <c r="B30" s="54"/>
      <c r="C30" s="56" t="s">
        <v>232</v>
      </c>
      <c r="D30" s="56" t="s">
        <v>453</v>
      </c>
      <c r="E30" s="56" t="s">
        <v>10</v>
      </c>
      <c r="F30" s="56" t="s">
        <v>532</v>
      </c>
      <c r="G30" s="57" t="s">
        <v>72</v>
      </c>
      <c r="H30" s="57" t="s">
        <v>533</v>
      </c>
      <c r="I30" s="57" t="s">
        <v>534</v>
      </c>
      <c r="J30" s="56"/>
      <c r="K30" s="56"/>
      <c r="L30" s="54"/>
      <c r="M30" s="54"/>
    </row>
    <row r="31" spans="1:13" x14ac:dyDescent="0.25">
      <c r="A31" s="54"/>
      <c r="B31" s="54" t="s">
        <v>535</v>
      </c>
      <c r="C31" s="56">
        <v>1.67</v>
      </c>
      <c r="D31" s="56">
        <v>4.3999999999999997E-2</v>
      </c>
      <c r="E31" s="56">
        <v>0.18</v>
      </c>
      <c r="F31" s="56">
        <v>0.56000000000000005</v>
      </c>
      <c r="G31" s="56">
        <f>E31+F31</f>
        <v>0.74</v>
      </c>
      <c r="H31" s="58">
        <f>C31/D31</f>
        <v>37.954545454545453</v>
      </c>
      <c r="I31" s="58">
        <f>C31/G31</f>
        <v>2.2567567567567566</v>
      </c>
      <c r="J31" s="56"/>
      <c r="K31" s="56"/>
      <c r="L31" s="54"/>
      <c r="M31" s="54"/>
    </row>
    <row r="32" spans="1:13" x14ac:dyDescent="0.25">
      <c r="A32" s="54"/>
      <c r="B32" s="54"/>
      <c r="C32" s="54"/>
      <c r="D32" s="54"/>
      <c r="E32" s="54"/>
      <c r="F32" s="54"/>
      <c r="G32" s="54"/>
      <c r="H32" s="54"/>
      <c r="I32" s="54"/>
      <c r="J32" s="54"/>
      <c r="K32" s="54"/>
      <c r="L32" s="54"/>
      <c r="M32" s="54"/>
    </row>
    <row r="33" spans="1:13" x14ac:dyDescent="0.25">
      <c r="A33" s="54"/>
      <c r="B33" s="54"/>
      <c r="C33" s="54"/>
      <c r="D33" s="54"/>
      <c r="E33" s="54"/>
      <c r="F33" s="54"/>
      <c r="G33" s="54"/>
      <c r="H33" s="54"/>
      <c r="I33" s="54"/>
      <c r="J33" s="54"/>
      <c r="K33" s="54"/>
      <c r="L33" s="54"/>
      <c r="M33" s="54"/>
    </row>
    <row r="34" spans="1:13" x14ac:dyDescent="0.25">
      <c r="A34" s="54"/>
      <c r="B34" s="54"/>
      <c r="C34" s="56" t="s">
        <v>140</v>
      </c>
      <c r="D34" s="56" t="s">
        <v>453</v>
      </c>
      <c r="E34" s="56" t="s">
        <v>10</v>
      </c>
      <c r="F34" s="56" t="s">
        <v>536</v>
      </c>
      <c r="G34" s="57" t="s">
        <v>72</v>
      </c>
      <c r="H34" s="56" t="s">
        <v>377</v>
      </c>
      <c r="I34" s="56" t="s">
        <v>29</v>
      </c>
      <c r="J34" s="57" t="s">
        <v>537</v>
      </c>
      <c r="K34" s="57" t="s">
        <v>538</v>
      </c>
      <c r="L34" s="57" t="s">
        <v>539</v>
      </c>
      <c r="M34" s="57" t="s">
        <v>540</v>
      </c>
    </row>
    <row r="35" spans="1:13" x14ac:dyDescent="0.25">
      <c r="A35" s="54"/>
      <c r="B35" s="54" t="s">
        <v>541</v>
      </c>
      <c r="C35" s="56">
        <v>5.7000000000000002E-2</v>
      </c>
      <c r="D35" s="56">
        <v>0.11</v>
      </c>
      <c r="E35" s="56">
        <v>0.28000000000000003</v>
      </c>
      <c r="F35" s="56">
        <v>1.59</v>
      </c>
      <c r="G35" s="56">
        <f>E35+F35</f>
        <v>1.87</v>
      </c>
      <c r="H35" s="56">
        <v>0.42</v>
      </c>
      <c r="I35" s="56">
        <v>1.7</v>
      </c>
      <c r="J35" s="58">
        <f>G35/C35</f>
        <v>32.807017543859651</v>
      </c>
      <c r="K35" s="58">
        <f>G35/D35</f>
        <v>17</v>
      </c>
      <c r="L35" s="58">
        <f>G35/H35</f>
        <v>4.4523809523809526</v>
      </c>
      <c r="M35" s="58">
        <f>G35/I35</f>
        <v>1.1000000000000001</v>
      </c>
    </row>
    <row r="36" spans="1:13" x14ac:dyDescent="0.25">
      <c r="A36" s="54"/>
      <c r="B36" s="54"/>
      <c r="C36" s="54"/>
      <c r="D36" s="54"/>
      <c r="E36" s="54"/>
      <c r="F36" s="54"/>
      <c r="G36" s="54"/>
      <c r="H36" s="54"/>
      <c r="I36" s="54"/>
      <c r="J36" s="54"/>
      <c r="K36" s="54"/>
      <c r="L36" s="54"/>
      <c r="M36" s="54"/>
    </row>
    <row r="37" spans="1:13" x14ac:dyDescent="0.25">
      <c r="A37" s="54"/>
      <c r="B37" s="54"/>
      <c r="C37" s="54"/>
      <c r="D37" s="54"/>
      <c r="E37" s="54"/>
      <c r="F37" s="54"/>
      <c r="G37" s="54"/>
      <c r="H37" s="54"/>
      <c r="I37" s="54"/>
      <c r="J37" s="54"/>
      <c r="K37" s="54"/>
      <c r="L37" s="54"/>
      <c r="M37" s="54"/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4"/>
  <sheetViews>
    <sheetView workbookViewId="0">
      <selection activeCell="F8" sqref="F8"/>
    </sheetView>
  </sheetViews>
  <sheetFormatPr baseColWidth="10" defaultRowHeight="12.75" x14ac:dyDescent="0.2"/>
  <cols>
    <col min="3" max="3" width="14.85546875" customWidth="1"/>
    <col min="10" max="10" width="19.28515625" customWidth="1"/>
    <col min="11" max="11" width="18.5703125" customWidth="1"/>
  </cols>
  <sheetData>
    <row r="2" spans="1:10" x14ac:dyDescent="0.2">
      <c r="B2" t="s">
        <v>322</v>
      </c>
    </row>
    <row r="3" spans="1:10" x14ac:dyDescent="0.2">
      <c r="B3" t="s">
        <v>323</v>
      </c>
      <c r="I3" t="s">
        <v>324</v>
      </c>
    </row>
    <row r="4" spans="1:10" x14ac:dyDescent="0.2">
      <c r="B4" t="s">
        <v>325</v>
      </c>
      <c r="I4" t="s">
        <v>326</v>
      </c>
    </row>
    <row r="5" spans="1:10" x14ac:dyDescent="0.2">
      <c r="I5" t="s">
        <v>327</v>
      </c>
    </row>
    <row r="8" spans="1:10" x14ac:dyDescent="0.2">
      <c r="B8" t="s">
        <v>697</v>
      </c>
    </row>
    <row r="9" spans="1:10" x14ac:dyDescent="0.2">
      <c r="B9" t="s">
        <v>698</v>
      </c>
    </row>
    <row r="10" spans="1:10" x14ac:dyDescent="0.2">
      <c r="B10" t="s">
        <v>699</v>
      </c>
    </row>
    <row r="11" spans="1:10" x14ac:dyDescent="0.2">
      <c r="B11" t="s">
        <v>700</v>
      </c>
    </row>
    <row r="15" spans="1:10" x14ac:dyDescent="0.2">
      <c r="A15" t="s">
        <v>404</v>
      </c>
      <c r="B15" s="48" t="s">
        <v>405</v>
      </c>
    </row>
    <row r="16" spans="1:10" x14ac:dyDescent="0.2">
      <c r="B16" s="43" t="s">
        <v>328</v>
      </c>
      <c r="C16" s="43" t="s">
        <v>202</v>
      </c>
      <c r="D16" s="43" t="s">
        <v>10</v>
      </c>
      <c r="E16" s="43" t="s">
        <v>329</v>
      </c>
      <c r="F16" s="43" t="s">
        <v>330</v>
      </c>
      <c r="G16" s="43" t="s">
        <v>29</v>
      </c>
      <c r="H16" s="43" t="s">
        <v>331</v>
      </c>
      <c r="I16" s="22" t="s">
        <v>164</v>
      </c>
      <c r="J16" s="22" t="s">
        <v>332</v>
      </c>
    </row>
    <row r="17" spans="2:11" x14ac:dyDescent="0.2">
      <c r="B17" s="43" t="s">
        <v>333</v>
      </c>
      <c r="C17" s="43" t="s">
        <v>334</v>
      </c>
      <c r="D17" s="43">
        <v>185</v>
      </c>
      <c r="E17" s="43">
        <v>41</v>
      </c>
      <c r="F17" s="43">
        <v>18</v>
      </c>
      <c r="G17" s="43">
        <v>144</v>
      </c>
      <c r="H17" s="43">
        <v>38</v>
      </c>
      <c r="I17" s="43">
        <f>E17+F17+G17+H17</f>
        <v>241</v>
      </c>
      <c r="J17" s="11">
        <f>I17/D17</f>
        <v>1.3027027027027027</v>
      </c>
    </row>
    <row r="18" spans="2:11" x14ac:dyDescent="0.2">
      <c r="B18" s="43"/>
      <c r="C18" s="43"/>
      <c r="D18" s="43"/>
      <c r="E18" s="43"/>
      <c r="F18" s="43"/>
      <c r="G18" s="43"/>
      <c r="H18" s="43"/>
    </row>
    <row r="19" spans="2:11" x14ac:dyDescent="0.2">
      <c r="B19" s="43"/>
      <c r="C19" s="43"/>
      <c r="D19" s="43"/>
      <c r="E19" s="43"/>
      <c r="F19" s="43"/>
      <c r="G19" s="43"/>
      <c r="H19" s="43"/>
    </row>
    <row r="20" spans="2:11" x14ac:dyDescent="0.2">
      <c r="B20" s="43"/>
      <c r="C20" s="43"/>
      <c r="D20" s="43"/>
      <c r="E20" s="43"/>
      <c r="F20" s="43"/>
      <c r="G20" s="43"/>
      <c r="H20" s="43"/>
    </row>
    <row r="21" spans="2:11" x14ac:dyDescent="0.2">
      <c r="B21" s="48" t="s">
        <v>406</v>
      </c>
      <c r="C21" s="43"/>
      <c r="D21" s="43"/>
      <c r="E21" s="43"/>
      <c r="F21" s="43"/>
      <c r="G21" s="43"/>
      <c r="H21" s="43"/>
    </row>
    <row r="22" spans="2:11" x14ac:dyDescent="0.2">
      <c r="B22" s="43" t="s">
        <v>328</v>
      </c>
      <c r="C22" s="43" t="s">
        <v>202</v>
      </c>
      <c r="D22" s="43" t="s">
        <v>10</v>
      </c>
      <c r="E22" s="43" t="s">
        <v>329</v>
      </c>
      <c r="F22" s="43" t="s">
        <v>330</v>
      </c>
      <c r="G22" s="43" t="s">
        <v>29</v>
      </c>
      <c r="H22" s="43" t="s">
        <v>331</v>
      </c>
      <c r="I22" s="22" t="s">
        <v>164</v>
      </c>
      <c r="J22" s="22" t="s">
        <v>332</v>
      </c>
      <c r="K22" s="22" t="s">
        <v>335</v>
      </c>
    </row>
    <row r="23" spans="2:11" x14ac:dyDescent="0.2">
      <c r="B23" s="43" t="s">
        <v>336</v>
      </c>
      <c r="C23" s="43" t="s">
        <v>337</v>
      </c>
      <c r="D23" s="43">
        <v>68</v>
      </c>
      <c r="E23" s="43">
        <v>56</v>
      </c>
      <c r="F23" s="43">
        <v>0</v>
      </c>
      <c r="G23" s="43">
        <v>35</v>
      </c>
      <c r="H23" s="43">
        <v>36</v>
      </c>
      <c r="I23" s="43">
        <f>E23+F23+G23+H23</f>
        <v>127</v>
      </c>
      <c r="J23" s="11">
        <f>I23/D23</f>
        <v>1.8676470588235294</v>
      </c>
    </row>
    <row r="24" spans="2:11" x14ac:dyDescent="0.2">
      <c r="B24" s="43" t="s">
        <v>336</v>
      </c>
      <c r="C24" s="43" t="s">
        <v>338</v>
      </c>
      <c r="D24" s="43">
        <v>60</v>
      </c>
      <c r="E24" s="43">
        <v>34</v>
      </c>
      <c r="F24" s="43">
        <v>0</v>
      </c>
      <c r="G24" s="43">
        <v>12</v>
      </c>
      <c r="H24" s="43">
        <v>0</v>
      </c>
      <c r="I24" s="43">
        <f>E24+F24+G24+H24</f>
        <v>46</v>
      </c>
      <c r="K24" s="11">
        <f>D24/I24</f>
        <v>1.3043478260869565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0"/>
  <sheetViews>
    <sheetView topLeftCell="E1" workbookViewId="0">
      <selection activeCell="O24" sqref="O24"/>
    </sheetView>
  </sheetViews>
  <sheetFormatPr baseColWidth="10" defaultRowHeight="15" x14ac:dyDescent="0.25"/>
  <cols>
    <col min="1" max="1" width="6.5703125" style="50" customWidth="1"/>
    <col min="2" max="3" width="11.42578125" style="50"/>
    <col min="4" max="4" width="14.5703125" style="50" customWidth="1"/>
    <col min="5" max="5" width="14" style="50" customWidth="1"/>
    <col min="6" max="6" width="16.5703125" style="50" customWidth="1"/>
    <col min="7" max="7" width="14.28515625" style="50" customWidth="1"/>
    <col min="8" max="8" width="19.140625" style="50" customWidth="1"/>
    <col min="9" max="10" width="11.42578125" style="50"/>
    <col min="11" max="11" width="15.42578125" style="50" customWidth="1"/>
    <col min="12" max="12" width="14.28515625" style="50" customWidth="1"/>
    <col min="13" max="14" width="11.42578125" style="50"/>
    <col min="15" max="15" width="21.42578125" style="50" customWidth="1"/>
    <col min="16" max="16" width="23.140625" style="50" customWidth="1"/>
    <col min="17" max="17" width="22.42578125" style="50" customWidth="1"/>
    <col min="18" max="16384" width="11.42578125" style="50"/>
  </cols>
  <sheetData>
    <row r="2" spans="1:17" x14ac:dyDescent="0.25">
      <c r="A2" s="54"/>
      <c r="B2" s="54"/>
      <c r="C2" s="54" t="s">
        <v>542</v>
      </c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</row>
    <row r="3" spans="1:17" x14ac:dyDescent="0.25">
      <c r="A3" s="54"/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</row>
    <row r="4" spans="1:17" x14ac:dyDescent="0.25">
      <c r="A4" s="54"/>
      <c r="B4" s="54"/>
      <c r="C4" s="70" t="s">
        <v>679</v>
      </c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  <c r="O4" s="54"/>
      <c r="P4" s="54"/>
      <c r="Q4" s="54"/>
    </row>
    <row r="5" spans="1:17" x14ac:dyDescent="0.25">
      <c r="A5" s="54"/>
      <c r="B5" s="54"/>
      <c r="C5" s="70" t="s">
        <v>680</v>
      </c>
      <c r="D5" s="54"/>
      <c r="E5" s="54"/>
      <c r="F5" s="54"/>
      <c r="G5" s="54"/>
      <c r="H5" s="54"/>
      <c r="I5" s="54"/>
      <c r="J5" s="54"/>
      <c r="K5" s="54"/>
      <c r="L5" s="54"/>
      <c r="M5" s="54"/>
      <c r="N5" s="54"/>
      <c r="O5" s="54"/>
      <c r="P5" s="54"/>
      <c r="Q5" s="54"/>
    </row>
    <row r="6" spans="1:17" x14ac:dyDescent="0.25">
      <c r="A6" s="54"/>
      <c r="B6" s="54"/>
      <c r="C6" s="54"/>
      <c r="D6" s="54"/>
      <c r="E6" s="54"/>
      <c r="F6" s="54"/>
      <c r="G6" s="54"/>
      <c r="H6" s="54"/>
      <c r="I6" s="54"/>
      <c r="J6" s="54"/>
      <c r="K6" s="54"/>
      <c r="L6" s="54"/>
      <c r="M6" s="54"/>
      <c r="N6" s="54"/>
      <c r="O6" s="54"/>
      <c r="P6" s="54"/>
      <c r="Q6" s="54"/>
    </row>
    <row r="7" spans="1:17" x14ac:dyDescent="0.25">
      <c r="A7" s="54"/>
      <c r="B7" s="54"/>
      <c r="C7" s="54"/>
      <c r="D7" s="64" t="s">
        <v>64</v>
      </c>
      <c r="E7" s="54"/>
      <c r="F7" s="54"/>
      <c r="G7" s="54"/>
      <c r="H7" s="54"/>
      <c r="I7" s="54"/>
      <c r="J7" s="54"/>
      <c r="K7" s="54"/>
      <c r="L7" s="54"/>
      <c r="M7" s="54"/>
      <c r="N7" s="54"/>
      <c r="O7" s="54"/>
      <c r="P7" s="54"/>
      <c r="Q7" s="54"/>
    </row>
    <row r="8" spans="1:17" x14ac:dyDescent="0.25">
      <c r="A8" s="54"/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4"/>
      <c r="Q8" s="54"/>
    </row>
    <row r="9" spans="1:17" x14ac:dyDescent="0.25">
      <c r="A9" s="54"/>
      <c r="B9" s="54"/>
      <c r="C9" s="54"/>
      <c r="D9" s="54"/>
      <c r="E9" s="54"/>
      <c r="F9" s="54"/>
      <c r="G9" s="54"/>
      <c r="H9" s="54"/>
      <c r="I9" s="54"/>
      <c r="J9" s="54"/>
      <c r="K9" s="54"/>
      <c r="L9" s="54"/>
      <c r="M9" s="54"/>
      <c r="N9" s="54"/>
      <c r="O9" s="54"/>
      <c r="P9" s="54"/>
      <c r="Q9" s="54"/>
    </row>
    <row r="10" spans="1:17" x14ac:dyDescent="0.25">
      <c r="A10" s="54"/>
      <c r="B10" s="54"/>
      <c r="C10" s="54"/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4"/>
      <c r="O10" s="54"/>
      <c r="P10" s="54"/>
      <c r="Q10" s="54"/>
    </row>
    <row r="11" spans="1:17" x14ac:dyDescent="0.25">
      <c r="A11" s="54"/>
      <c r="B11" s="54"/>
      <c r="C11" s="56" t="s">
        <v>29</v>
      </c>
      <c r="D11" s="56" t="s">
        <v>103</v>
      </c>
      <c r="E11" s="56" t="s">
        <v>424</v>
      </c>
      <c r="F11" s="56" t="s">
        <v>543</v>
      </c>
      <c r="G11" s="56" t="s">
        <v>544</v>
      </c>
      <c r="H11" s="56" t="s">
        <v>545</v>
      </c>
      <c r="I11" s="57" t="s">
        <v>164</v>
      </c>
      <c r="J11" s="56" t="s">
        <v>546</v>
      </c>
      <c r="K11" s="56" t="s">
        <v>479</v>
      </c>
      <c r="L11" s="56" t="s">
        <v>547</v>
      </c>
      <c r="M11" s="57" t="s">
        <v>155</v>
      </c>
      <c r="N11" s="57" t="s">
        <v>548</v>
      </c>
      <c r="O11" s="57" t="s">
        <v>299</v>
      </c>
      <c r="P11" s="57" t="s">
        <v>351</v>
      </c>
      <c r="Q11" s="57" t="s">
        <v>177</v>
      </c>
    </row>
    <row r="12" spans="1:17" x14ac:dyDescent="0.25">
      <c r="A12" s="54" t="s">
        <v>549</v>
      </c>
      <c r="B12" s="65">
        <v>42967</v>
      </c>
      <c r="C12" s="56"/>
      <c r="D12" s="56">
        <v>244</v>
      </c>
      <c r="E12" s="56"/>
      <c r="F12" s="56">
        <v>59</v>
      </c>
      <c r="G12" s="56">
        <v>144</v>
      </c>
      <c r="H12" s="56">
        <v>794</v>
      </c>
      <c r="I12" s="56">
        <f>D12+F12+G12+H12</f>
        <v>1241</v>
      </c>
      <c r="J12" s="54"/>
      <c r="K12" s="54"/>
      <c r="L12" s="54"/>
      <c r="M12" s="54"/>
      <c r="N12" s="56">
        <v>26</v>
      </c>
      <c r="O12" s="58">
        <f>I12/N12</f>
        <v>47.730769230769234</v>
      </c>
      <c r="P12" s="54"/>
      <c r="Q12" s="54"/>
    </row>
    <row r="13" spans="1:17" x14ac:dyDescent="0.25">
      <c r="A13" s="54" t="s">
        <v>550</v>
      </c>
      <c r="B13" s="65">
        <v>43010</v>
      </c>
      <c r="C13" s="56"/>
      <c r="D13" s="56">
        <v>72</v>
      </c>
      <c r="E13" s="56"/>
      <c r="F13" s="56"/>
      <c r="G13" s="56"/>
      <c r="H13" s="56"/>
      <c r="I13" s="56">
        <f>D13</f>
        <v>72</v>
      </c>
      <c r="J13" s="54"/>
      <c r="K13" s="56">
        <v>32</v>
      </c>
      <c r="L13" s="56"/>
      <c r="M13" s="56">
        <f>K13</f>
        <v>32</v>
      </c>
      <c r="N13" s="56">
        <v>787</v>
      </c>
      <c r="O13" s="54"/>
      <c r="P13" s="58">
        <f>N13/I13</f>
        <v>10.930555555555555</v>
      </c>
      <c r="Q13" s="58">
        <f>N13/M13</f>
        <v>24.59375</v>
      </c>
    </row>
    <row r="14" spans="1:17" x14ac:dyDescent="0.25">
      <c r="A14" s="54" t="s">
        <v>550</v>
      </c>
      <c r="B14" s="65">
        <v>43030</v>
      </c>
      <c r="C14" s="56"/>
      <c r="D14" s="56"/>
      <c r="E14" s="56"/>
      <c r="F14" s="56"/>
      <c r="G14" s="56"/>
      <c r="H14" s="56"/>
      <c r="I14" s="54"/>
      <c r="J14" s="54"/>
      <c r="K14" s="56">
        <v>38</v>
      </c>
      <c r="L14" s="56">
        <v>13</v>
      </c>
      <c r="M14" s="56">
        <f>K14+L14</f>
        <v>51</v>
      </c>
      <c r="N14" s="56">
        <v>1041</v>
      </c>
      <c r="O14" s="54"/>
      <c r="P14" s="54"/>
      <c r="Q14" s="58">
        <f>N14/M14</f>
        <v>20.411764705882351</v>
      </c>
    </row>
    <row r="15" spans="1:17" x14ac:dyDescent="0.25">
      <c r="A15" s="54" t="s">
        <v>551</v>
      </c>
      <c r="B15" s="65">
        <v>43066</v>
      </c>
      <c r="C15" s="56"/>
      <c r="D15" s="56"/>
      <c r="E15" s="56"/>
      <c r="F15" s="56"/>
      <c r="G15" s="56"/>
      <c r="H15" s="56"/>
      <c r="I15" s="54"/>
      <c r="J15" s="54"/>
      <c r="K15" s="56">
        <v>27</v>
      </c>
      <c r="L15" s="54"/>
      <c r="M15" s="56">
        <f>K15</f>
        <v>27</v>
      </c>
      <c r="N15" s="56">
        <v>92</v>
      </c>
      <c r="O15" s="54"/>
      <c r="P15" s="54"/>
      <c r="Q15" s="58">
        <f>N15/M15</f>
        <v>3.4074074074074074</v>
      </c>
    </row>
    <row r="16" spans="1:17" x14ac:dyDescent="0.25">
      <c r="A16" s="54"/>
      <c r="B16" s="54"/>
      <c r="C16" s="56"/>
      <c r="D16" s="56"/>
      <c r="E16" s="56"/>
      <c r="F16" s="56"/>
      <c r="G16" s="56"/>
      <c r="H16" s="56"/>
      <c r="I16" s="54"/>
      <c r="J16" s="54"/>
      <c r="K16" s="54"/>
      <c r="L16" s="54"/>
      <c r="M16" s="54"/>
      <c r="N16" s="54"/>
      <c r="O16" s="54"/>
      <c r="P16" s="54"/>
      <c r="Q16" s="54"/>
    </row>
    <row r="17" spans="1:17" x14ac:dyDescent="0.25">
      <c r="A17" s="54"/>
      <c r="B17" s="54"/>
      <c r="C17" s="56"/>
      <c r="D17" s="56"/>
      <c r="E17" s="56"/>
      <c r="F17" s="56"/>
      <c r="G17" s="56"/>
      <c r="H17" s="56"/>
      <c r="I17" s="54"/>
      <c r="J17" s="54"/>
      <c r="K17" s="54"/>
      <c r="L17" s="54"/>
      <c r="M17" s="54"/>
      <c r="N17" s="54"/>
      <c r="O17" s="54"/>
      <c r="P17" s="54"/>
      <c r="Q17" s="54"/>
    </row>
    <row r="18" spans="1:17" x14ac:dyDescent="0.25">
      <c r="A18" s="54"/>
      <c r="B18" s="54"/>
      <c r="C18" s="56"/>
      <c r="D18" s="56"/>
      <c r="E18" s="56"/>
      <c r="F18" s="56"/>
      <c r="G18" s="56"/>
      <c r="H18" s="56"/>
      <c r="I18" s="54"/>
      <c r="J18" s="54"/>
      <c r="K18" s="54"/>
      <c r="L18" s="54"/>
      <c r="M18" s="54"/>
      <c r="N18" s="54"/>
      <c r="O18" s="54"/>
      <c r="P18" s="54"/>
      <c r="Q18" s="54"/>
    </row>
    <row r="19" spans="1:17" x14ac:dyDescent="0.25">
      <c r="A19" s="54"/>
      <c r="B19" s="54"/>
      <c r="C19" s="56"/>
      <c r="D19" s="56"/>
      <c r="E19" s="56"/>
      <c r="F19" s="56"/>
      <c r="G19" s="56"/>
      <c r="H19" s="56"/>
      <c r="I19" s="54"/>
      <c r="J19" s="54"/>
      <c r="K19" s="54"/>
      <c r="L19" s="54"/>
      <c r="M19" s="54"/>
      <c r="N19" s="54"/>
      <c r="O19" s="54"/>
      <c r="P19" s="54"/>
      <c r="Q19" s="54"/>
    </row>
    <row r="20" spans="1:17" x14ac:dyDescent="0.25">
      <c r="A20" s="54"/>
      <c r="B20" s="54"/>
      <c r="C20" s="54"/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54"/>
      <c r="O20" s="54"/>
      <c r="P20" s="54"/>
      <c r="Q20" s="54"/>
    </row>
  </sheetData>
  <pageMargins left="0.7" right="0.7" top="0.78740157499999996" bottom="0.78740157499999996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7"/>
  <sheetViews>
    <sheetView workbookViewId="0">
      <selection activeCell="F27" sqref="F27"/>
    </sheetView>
  </sheetViews>
  <sheetFormatPr baseColWidth="10" defaultRowHeight="12.75" x14ac:dyDescent="0.2"/>
  <cols>
    <col min="2" max="2" width="23.140625" customWidth="1"/>
    <col min="4" max="4" width="18.140625" customWidth="1"/>
    <col min="5" max="5" width="19.85546875" customWidth="1"/>
    <col min="6" max="6" width="19.7109375" customWidth="1"/>
    <col min="7" max="8" width="18.7109375" customWidth="1"/>
    <col min="9" max="9" width="25.85546875" customWidth="1"/>
  </cols>
  <sheetData>
    <row r="3" spans="2:10" x14ac:dyDescent="0.2">
      <c r="B3" s="32" t="s">
        <v>100</v>
      </c>
    </row>
    <row r="4" spans="2:10" x14ac:dyDescent="0.2">
      <c r="B4" s="32" t="s">
        <v>101</v>
      </c>
    </row>
    <row r="5" spans="2:10" x14ac:dyDescent="0.2">
      <c r="B5" s="32" t="s">
        <v>102</v>
      </c>
    </row>
    <row r="6" spans="2:10" x14ac:dyDescent="0.2">
      <c r="B6" s="32" t="s">
        <v>681</v>
      </c>
    </row>
    <row r="7" spans="2:10" x14ac:dyDescent="0.2">
      <c r="B7" s="32" t="s">
        <v>682</v>
      </c>
    </row>
    <row r="11" spans="2:10" x14ac:dyDescent="0.2">
      <c r="B11" s="36" t="s">
        <v>104</v>
      </c>
      <c r="C11" s="12" t="s">
        <v>57</v>
      </c>
      <c r="D11" s="12" t="s">
        <v>720</v>
      </c>
      <c r="E11" s="12" t="s">
        <v>719</v>
      </c>
      <c r="F11" s="34" t="s">
        <v>718</v>
      </c>
      <c r="G11" s="34" t="s">
        <v>715</v>
      </c>
      <c r="H11" s="34" t="s">
        <v>717</v>
      </c>
      <c r="I11" s="34" t="s">
        <v>716</v>
      </c>
      <c r="J11" s="21"/>
    </row>
    <row r="12" spans="2:10" x14ac:dyDescent="0.2">
      <c r="B12" t="s">
        <v>105</v>
      </c>
      <c r="C12" s="21">
        <v>179</v>
      </c>
      <c r="D12" s="21">
        <v>42</v>
      </c>
      <c r="F12" s="5">
        <f>C12/D12</f>
        <v>4.2619047619047619</v>
      </c>
      <c r="G12" s="5"/>
    </row>
    <row r="13" spans="2:10" x14ac:dyDescent="0.2">
      <c r="B13" t="s">
        <v>106</v>
      </c>
      <c r="C13" s="21">
        <v>78</v>
      </c>
      <c r="D13" s="21">
        <v>130</v>
      </c>
      <c r="E13" s="21">
        <v>15</v>
      </c>
      <c r="F13" s="5"/>
      <c r="G13" s="5"/>
      <c r="H13" s="5">
        <f>D13/C13</f>
        <v>1.6666666666666667</v>
      </c>
      <c r="I13" s="5">
        <f>D13/E13</f>
        <v>8.6666666666666661</v>
      </c>
    </row>
    <row r="14" spans="2:10" x14ac:dyDescent="0.2">
      <c r="B14" s="19" t="s">
        <v>107</v>
      </c>
      <c r="C14" s="21">
        <v>313</v>
      </c>
      <c r="D14" s="21"/>
      <c r="E14" s="21">
        <v>10</v>
      </c>
      <c r="F14" s="5"/>
      <c r="G14" s="5">
        <f>C14/E14</f>
        <v>31.3</v>
      </c>
    </row>
    <row r="15" spans="2:10" x14ac:dyDescent="0.2">
      <c r="B15" t="s">
        <v>108</v>
      </c>
      <c r="C15" s="21">
        <v>1087</v>
      </c>
      <c r="D15" s="21"/>
      <c r="E15" s="21">
        <v>81</v>
      </c>
      <c r="F15" s="5"/>
      <c r="G15" s="5">
        <f>C15/E15</f>
        <v>13.419753086419753</v>
      </c>
    </row>
    <row r="16" spans="2:10" x14ac:dyDescent="0.2">
      <c r="C16" s="21"/>
      <c r="D16" s="21"/>
      <c r="E16" s="21"/>
    </row>
    <row r="17" spans="3:5" x14ac:dyDescent="0.2">
      <c r="C17" s="21"/>
      <c r="D17" s="21"/>
      <c r="E17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64"/>
  <sheetViews>
    <sheetView workbookViewId="0">
      <selection activeCell="H13" sqref="H13"/>
    </sheetView>
  </sheetViews>
  <sheetFormatPr baseColWidth="10" defaultRowHeight="12.75" x14ac:dyDescent="0.2"/>
  <cols>
    <col min="2" max="2" width="14.42578125" customWidth="1"/>
    <col min="3" max="3" width="15.140625" customWidth="1"/>
    <col min="5" max="5" width="20.5703125" customWidth="1"/>
    <col min="7" max="7" width="16.7109375" customWidth="1"/>
    <col min="8" max="8" width="16.5703125" customWidth="1"/>
    <col min="9" max="9" width="16" customWidth="1"/>
    <col min="10" max="10" width="18.85546875" customWidth="1"/>
  </cols>
  <sheetData>
    <row r="2" spans="2:13" x14ac:dyDescent="0.2">
      <c r="B2" t="s">
        <v>221</v>
      </c>
    </row>
    <row r="3" spans="2:13" x14ac:dyDescent="0.2">
      <c r="B3" t="s">
        <v>222</v>
      </c>
    </row>
    <row r="4" spans="2:13" x14ac:dyDescent="0.2">
      <c r="B4" t="s">
        <v>223</v>
      </c>
    </row>
    <row r="5" spans="2:13" x14ac:dyDescent="0.2">
      <c r="B5" t="s">
        <v>224</v>
      </c>
    </row>
    <row r="9" spans="2:13" x14ac:dyDescent="0.2">
      <c r="B9" t="s">
        <v>225</v>
      </c>
    </row>
    <row r="10" spans="2:13" x14ac:dyDescent="0.2">
      <c r="B10" t="s">
        <v>226</v>
      </c>
    </row>
    <row r="11" spans="2:13" x14ac:dyDescent="0.2">
      <c r="B11" t="s">
        <v>227</v>
      </c>
    </row>
    <row r="12" spans="2:13" x14ac:dyDescent="0.2">
      <c r="B12" t="s">
        <v>228</v>
      </c>
    </row>
    <row r="16" spans="2:13" x14ac:dyDescent="0.2">
      <c r="B16" s="43" t="s">
        <v>229</v>
      </c>
      <c r="C16" s="43" t="s">
        <v>230</v>
      </c>
      <c r="D16" s="43" t="s">
        <v>231</v>
      </c>
      <c r="E16" s="43" t="s">
        <v>742</v>
      </c>
      <c r="F16" s="43" t="s">
        <v>232</v>
      </c>
      <c r="G16" s="22" t="s">
        <v>233</v>
      </c>
      <c r="H16" s="22" t="s">
        <v>234</v>
      </c>
      <c r="I16" s="22" t="s">
        <v>740</v>
      </c>
      <c r="J16" s="22" t="s">
        <v>741</v>
      </c>
      <c r="K16" s="43"/>
      <c r="L16" s="43"/>
      <c r="M16" s="43"/>
    </row>
    <row r="17" spans="2:13" x14ac:dyDescent="0.2">
      <c r="B17" s="43" t="s">
        <v>235</v>
      </c>
      <c r="C17" s="43" t="s">
        <v>236</v>
      </c>
      <c r="D17" s="43">
        <v>1100</v>
      </c>
      <c r="E17" s="43">
        <v>19</v>
      </c>
      <c r="F17" s="43">
        <v>5.6</v>
      </c>
      <c r="G17" s="5">
        <f>D17/E17</f>
        <v>57.89473684210526</v>
      </c>
      <c r="H17" s="5">
        <f>D17/F17</f>
        <v>196.42857142857144</v>
      </c>
      <c r="I17" s="43"/>
      <c r="J17" s="43"/>
      <c r="K17" s="43"/>
      <c r="L17" s="43"/>
      <c r="M17" s="43"/>
    </row>
    <row r="18" spans="2:13" x14ac:dyDescent="0.2">
      <c r="B18" s="43" t="s">
        <v>237</v>
      </c>
      <c r="C18" s="43" t="s">
        <v>236</v>
      </c>
      <c r="D18" s="43">
        <v>431</v>
      </c>
      <c r="E18" s="43">
        <v>82</v>
      </c>
      <c r="F18" s="43">
        <v>0</v>
      </c>
      <c r="G18" s="5">
        <f t="shared" ref="G18:G64" si="0">D18/E18</f>
        <v>5.2560975609756095</v>
      </c>
      <c r="H18" s="5"/>
      <c r="I18" s="43"/>
      <c r="J18" s="43"/>
      <c r="K18" s="43"/>
      <c r="L18" s="43"/>
      <c r="M18" s="43"/>
    </row>
    <row r="19" spans="2:13" x14ac:dyDescent="0.2">
      <c r="B19" s="43" t="s">
        <v>238</v>
      </c>
      <c r="C19" s="43" t="s">
        <v>236</v>
      </c>
      <c r="D19" s="43">
        <v>1200</v>
      </c>
      <c r="E19" s="43">
        <v>29</v>
      </c>
      <c r="F19" s="43">
        <v>1.4</v>
      </c>
      <c r="G19" s="5">
        <f t="shared" si="0"/>
        <v>41.379310344827587</v>
      </c>
      <c r="H19" s="5">
        <f t="shared" ref="H19:H64" si="1">D19/F19</f>
        <v>857.14285714285722</v>
      </c>
      <c r="I19" s="43"/>
      <c r="J19" s="43"/>
      <c r="K19" s="43"/>
      <c r="L19" s="43"/>
      <c r="M19" s="43"/>
    </row>
    <row r="20" spans="2:13" x14ac:dyDescent="0.2">
      <c r="B20" s="43" t="s">
        <v>239</v>
      </c>
      <c r="C20" s="43" t="s">
        <v>236</v>
      </c>
      <c r="D20" s="43">
        <v>1274</v>
      </c>
      <c r="E20" s="43">
        <v>71</v>
      </c>
      <c r="F20" s="43">
        <v>0</v>
      </c>
      <c r="G20" s="5">
        <f t="shared" si="0"/>
        <v>17.943661971830984</v>
      </c>
      <c r="H20" s="5"/>
      <c r="I20" s="43"/>
      <c r="J20" s="43"/>
      <c r="K20" s="43"/>
      <c r="L20" s="43"/>
      <c r="M20" s="43"/>
    </row>
    <row r="21" spans="2:13" x14ac:dyDescent="0.2">
      <c r="B21" s="43" t="s">
        <v>240</v>
      </c>
      <c r="C21" s="43" t="s">
        <v>236</v>
      </c>
      <c r="D21" s="43">
        <v>87</v>
      </c>
      <c r="E21" s="43">
        <v>144</v>
      </c>
      <c r="F21" s="43">
        <v>3.5</v>
      </c>
      <c r="G21" s="5"/>
      <c r="H21" s="5"/>
      <c r="I21" s="5">
        <f>E21/D21</f>
        <v>1.6551724137931034</v>
      </c>
      <c r="J21" s="5">
        <f>E21/F21</f>
        <v>41.142857142857146</v>
      </c>
      <c r="K21" s="43"/>
      <c r="L21" s="43"/>
      <c r="M21" s="43"/>
    </row>
    <row r="22" spans="2:13" x14ac:dyDescent="0.2">
      <c r="B22" s="43" t="s">
        <v>241</v>
      </c>
      <c r="C22" s="43" t="s">
        <v>236</v>
      </c>
      <c r="D22" s="43">
        <v>310</v>
      </c>
      <c r="E22" s="43">
        <v>36</v>
      </c>
      <c r="F22" s="43">
        <v>1.7</v>
      </c>
      <c r="G22" s="5">
        <f t="shared" si="0"/>
        <v>8.6111111111111107</v>
      </c>
      <c r="H22" s="5">
        <f t="shared" si="1"/>
        <v>182.35294117647058</v>
      </c>
    </row>
    <row r="23" spans="2:13" x14ac:dyDescent="0.2">
      <c r="B23" s="43" t="s">
        <v>242</v>
      </c>
      <c r="C23" s="43" t="s">
        <v>236</v>
      </c>
      <c r="D23" s="43">
        <v>13</v>
      </c>
      <c r="E23" s="43">
        <v>43</v>
      </c>
      <c r="F23" s="43">
        <v>1.1000000000000001</v>
      </c>
      <c r="G23" s="5"/>
      <c r="H23" s="5"/>
      <c r="I23" s="5">
        <f t="shared" ref="I23:I28" si="2">E23/D23</f>
        <v>3.3076923076923075</v>
      </c>
      <c r="J23" s="5">
        <f>E23/F23</f>
        <v>39.090909090909086</v>
      </c>
    </row>
    <row r="24" spans="2:13" x14ac:dyDescent="0.2">
      <c r="B24" s="43" t="s">
        <v>243</v>
      </c>
      <c r="C24" s="43" t="s">
        <v>236</v>
      </c>
      <c r="D24" s="43">
        <v>16</v>
      </c>
      <c r="E24" s="43">
        <v>170</v>
      </c>
      <c r="F24" s="43">
        <v>2.7</v>
      </c>
      <c r="G24" s="5"/>
      <c r="H24" s="5"/>
      <c r="I24" s="5">
        <f t="shared" si="2"/>
        <v>10.625</v>
      </c>
      <c r="J24" s="5">
        <f>E24/F24</f>
        <v>62.962962962962962</v>
      </c>
    </row>
    <row r="25" spans="2:13" x14ac:dyDescent="0.2">
      <c r="B25" s="43" t="s">
        <v>244</v>
      </c>
      <c r="C25" s="43" t="s">
        <v>236</v>
      </c>
      <c r="D25" s="43">
        <v>14</v>
      </c>
      <c r="E25" s="43">
        <v>47</v>
      </c>
      <c r="F25" s="43">
        <v>3.1</v>
      </c>
      <c r="G25" s="5"/>
      <c r="H25" s="5"/>
      <c r="I25" s="5">
        <f t="shared" si="2"/>
        <v>3.3571428571428572</v>
      </c>
      <c r="J25" s="5">
        <f>E25/F25</f>
        <v>15.161290322580644</v>
      </c>
    </row>
    <row r="26" spans="2:13" x14ac:dyDescent="0.2">
      <c r="B26" s="43" t="s">
        <v>245</v>
      </c>
      <c r="C26" s="43" t="s">
        <v>236</v>
      </c>
      <c r="D26" s="43">
        <v>66</v>
      </c>
      <c r="E26" s="43">
        <v>187</v>
      </c>
      <c r="F26" s="43">
        <v>2.9</v>
      </c>
      <c r="G26" s="5"/>
      <c r="H26" s="5"/>
      <c r="I26" s="5">
        <f t="shared" si="2"/>
        <v>2.8333333333333335</v>
      </c>
      <c r="J26" s="5">
        <f>E26/F26</f>
        <v>64.482758620689651</v>
      </c>
    </row>
    <row r="27" spans="2:13" x14ac:dyDescent="0.2">
      <c r="B27" s="43" t="s">
        <v>246</v>
      </c>
      <c r="C27" s="43" t="s">
        <v>236</v>
      </c>
      <c r="D27" s="43">
        <v>12</v>
      </c>
      <c r="E27" s="43">
        <v>239</v>
      </c>
      <c r="F27" s="43">
        <v>0</v>
      </c>
      <c r="G27" s="5"/>
      <c r="H27" s="5"/>
      <c r="I27" s="5">
        <f t="shared" si="2"/>
        <v>19.916666666666668</v>
      </c>
      <c r="J27" s="5"/>
    </row>
    <row r="28" spans="2:13" x14ac:dyDescent="0.2">
      <c r="B28" s="43" t="s">
        <v>247</v>
      </c>
      <c r="C28" s="43" t="s">
        <v>236</v>
      </c>
      <c r="D28" s="43">
        <v>4</v>
      </c>
      <c r="E28" s="43">
        <v>195</v>
      </c>
      <c r="F28" s="43">
        <v>1.5</v>
      </c>
      <c r="G28" s="5"/>
      <c r="H28" s="5"/>
      <c r="I28" s="5">
        <f t="shared" si="2"/>
        <v>48.75</v>
      </c>
      <c r="J28" s="5">
        <f>E28/F28</f>
        <v>130</v>
      </c>
    </row>
    <row r="29" spans="2:13" x14ac:dyDescent="0.2">
      <c r="B29" s="44" t="s">
        <v>248</v>
      </c>
      <c r="C29" s="44" t="s">
        <v>249</v>
      </c>
      <c r="D29" s="44">
        <v>33</v>
      </c>
      <c r="E29" s="44">
        <v>71</v>
      </c>
      <c r="F29" s="44" t="s">
        <v>250</v>
      </c>
      <c r="G29" s="5"/>
      <c r="H29" s="5"/>
    </row>
    <row r="30" spans="2:13" x14ac:dyDescent="0.2">
      <c r="B30" s="43" t="s">
        <v>251</v>
      </c>
      <c r="C30" s="43" t="s">
        <v>236</v>
      </c>
      <c r="D30" s="43">
        <v>36</v>
      </c>
      <c r="E30" s="43">
        <v>56</v>
      </c>
      <c r="F30" s="43">
        <v>0.9</v>
      </c>
      <c r="G30" s="5"/>
      <c r="H30" s="5"/>
      <c r="I30" s="5">
        <f>E30/D30</f>
        <v>1.5555555555555556</v>
      </c>
      <c r="J30" s="5">
        <f>E30/F30</f>
        <v>62.222222222222221</v>
      </c>
    </row>
    <row r="31" spans="2:13" x14ac:dyDescent="0.2">
      <c r="B31" s="43" t="s">
        <v>252</v>
      </c>
      <c r="C31" s="43" t="s">
        <v>253</v>
      </c>
      <c r="D31" s="43">
        <v>60</v>
      </c>
      <c r="E31" s="43">
        <v>1</v>
      </c>
      <c r="F31" s="43">
        <v>2.9</v>
      </c>
      <c r="G31" s="5">
        <f t="shared" si="0"/>
        <v>60</v>
      </c>
      <c r="H31" s="5">
        <f t="shared" si="1"/>
        <v>20.689655172413794</v>
      </c>
    </row>
    <row r="32" spans="2:13" x14ac:dyDescent="0.2">
      <c r="B32" s="43" t="s">
        <v>254</v>
      </c>
      <c r="C32" s="43" t="s">
        <v>236</v>
      </c>
      <c r="D32" s="43">
        <v>72</v>
      </c>
      <c r="E32" s="43">
        <v>153</v>
      </c>
      <c r="F32" s="43">
        <v>0</v>
      </c>
      <c r="G32" s="5"/>
      <c r="H32" s="5"/>
      <c r="I32" s="5">
        <f>E32/D32</f>
        <v>2.125</v>
      </c>
      <c r="J32" s="5"/>
    </row>
    <row r="33" spans="2:10" x14ac:dyDescent="0.2">
      <c r="B33" s="44" t="s">
        <v>255</v>
      </c>
      <c r="C33" s="44" t="s">
        <v>249</v>
      </c>
      <c r="D33" s="44">
        <v>102</v>
      </c>
      <c r="E33" s="44">
        <v>6</v>
      </c>
      <c r="F33" s="44" t="s">
        <v>250</v>
      </c>
      <c r="G33" s="5"/>
      <c r="H33" s="5"/>
    </row>
    <row r="34" spans="2:10" x14ac:dyDescent="0.2">
      <c r="B34" s="44" t="s">
        <v>256</v>
      </c>
      <c r="C34" s="44" t="s">
        <v>249</v>
      </c>
      <c r="D34" s="44">
        <v>191</v>
      </c>
      <c r="E34" s="44">
        <v>306</v>
      </c>
      <c r="F34" s="44" t="s">
        <v>250</v>
      </c>
      <c r="G34" s="5"/>
      <c r="H34" s="5"/>
    </row>
    <row r="35" spans="2:10" x14ac:dyDescent="0.2">
      <c r="B35" s="44" t="s">
        <v>257</v>
      </c>
      <c r="C35" s="44" t="s">
        <v>249</v>
      </c>
      <c r="D35" s="44">
        <v>166</v>
      </c>
      <c r="E35" s="44">
        <v>1</v>
      </c>
      <c r="F35" s="44" t="s">
        <v>250</v>
      </c>
      <c r="G35" s="5"/>
      <c r="H35" s="5"/>
    </row>
    <row r="36" spans="2:10" x14ac:dyDescent="0.2">
      <c r="B36" s="44" t="s">
        <v>258</v>
      </c>
      <c r="C36" s="44" t="s">
        <v>249</v>
      </c>
      <c r="D36" s="44">
        <v>297</v>
      </c>
      <c r="E36" s="44">
        <v>357</v>
      </c>
      <c r="F36" s="44" t="s">
        <v>250</v>
      </c>
      <c r="G36" s="5"/>
      <c r="H36" s="5"/>
    </row>
    <row r="37" spans="2:10" x14ac:dyDescent="0.2">
      <c r="B37" s="43" t="s">
        <v>259</v>
      </c>
      <c r="C37" s="43" t="s">
        <v>236</v>
      </c>
      <c r="D37" s="43">
        <v>1758</v>
      </c>
      <c r="E37" s="43">
        <v>1</v>
      </c>
      <c r="F37" s="43">
        <v>3.8</v>
      </c>
      <c r="G37" s="5">
        <f t="shared" si="0"/>
        <v>1758</v>
      </c>
      <c r="H37" s="5">
        <f t="shared" si="1"/>
        <v>462.63157894736844</v>
      </c>
    </row>
    <row r="38" spans="2:10" x14ac:dyDescent="0.2">
      <c r="B38" s="43" t="s">
        <v>260</v>
      </c>
      <c r="C38" s="43" t="s">
        <v>236</v>
      </c>
      <c r="D38" s="43">
        <v>2620</v>
      </c>
      <c r="E38" s="43">
        <v>52</v>
      </c>
      <c r="F38" s="43">
        <v>3.2</v>
      </c>
      <c r="G38" s="5">
        <f t="shared" si="0"/>
        <v>50.384615384615387</v>
      </c>
      <c r="H38" s="5">
        <f t="shared" si="1"/>
        <v>818.75</v>
      </c>
    </row>
    <row r="39" spans="2:10" x14ac:dyDescent="0.2">
      <c r="B39" s="43" t="s">
        <v>261</v>
      </c>
      <c r="C39" s="43" t="s">
        <v>236</v>
      </c>
      <c r="D39" s="43">
        <v>2118</v>
      </c>
      <c r="E39" s="43">
        <v>2</v>
      </c>
      <c r="F39" s="43">
        <v>1.3</v>
      </c>
      <c r="G39" s="5">
        <f t="shared" si="0"/>
        <v>1059</v>
      </c>
      <c r="H39" s="5">
        <f t="shared" si="1"/>
        <v>1629.2307692307693</v>
      </c>
    </row>
    <row r="40" spans="2:10" x14ac:dyDescent="0.2">
      <c r="B40" s="43" t="s">
        <v>262</v>
      </c>
      <c r="C40" s="43" t="s">
        <v>236</v>
      </c>
      <c r="D40" s="43">
        <v>210</v>
      </c>
      <c r="E40" s="43">
        <v>214</v>
      </c>
      <c r="F40" s="43">
        <v>3.9</v>
      </c>
      <c r="G40" s="5"/>
      <c r="H40" s="5"/>
      <c r="I40" s="5">
        <f>E40/D40</f>
        <v>1.019047619047619</v>
      </c>
      <c r="J40" s="5">
        <f>E40/F40</f>
        <v>54.871794871794876</v>
      </c>
    </row>
    <row r="41" spans="2:10" x14ac:dyDescent="0.2">
      <c r="B41" s="43" t="s">
        <v>263</v>
      </c>
      <c r="C41" s="43" t="s">
        <v>236</v>
      </c>
      <c r="D41" s="43">
        <v>4</v>
      </c>
      <c r="E41" s="43">
        <v>1</v>
      </c>
      <c r="F41" s="43">
        <v>1.3</v>
      </c>
      <c r="G41" s="5">
        <f t="shared" si="0"/>
        <v>4</v>
      </c>
      <c r="H41" s="5">
        <f t="shared" si="1"/>
        <v>3.0769230769230766</v>
      </c>
    </row>
    <row r="42" spans="2:10" x14ac:dyDescent="0.2">
      <c r="B42" s="43" t="s">
        <v>264</v>
      </c>
      <c r="C42" s="43" t="s">
        <v>236</v>
      </c>
      <c r="D42" s="43">
        <v>4</v>
      </c>
      <c r="E42" s="43">
        <v>1</v>
      </c>
      <c r="F42" s="43">
        <v>1.1000000000000001</v>
      </c>
      <c r="G42" s="5">
        <f t="shared" si="0"/>
        <v>4</v>
      </c>
      <c r="H42" s="5">
        <f t="shared" si="1"/>
        <v>3.6363636363636362</v>
      </c>
    </row>
    <row r="43" spans="2:10" x14ac:dyDescent="0.2">
      <c r="B43" s="43" t="s">
        <v>265</v>
      </c>
      <c r="C43" s="43" t="s">
        <v>266</v>
      </c>
      <c r="D43" s="43">
        <v>4</v>
      </c>
      <c r="E43" s="43">
        <v>1</v>
      </c>
      <c r="F43" s="43">
        <v>3.4</v>
      </c>
      <c r="G43" s="5">
        <f t="shared" si="0"/>
        <v>4</v>
      </c>
      <c r="H43" s="5">
        <f t="shared" si="1"/>
        <v>1.1764705882352942</v>
      </c>
    </row>
    <row r="44" spans="2:10" x14ac:dyDescent="0.2">
      <c r="B44" s="43" t="s">
        <v>267</v>
      </c>
      <c r="C44" s="43" t="s">
        <v>236</v>
      </c>
      <c r="D44" s="43">
        <v>322</v>
      </c>
      <c r="E44" s="43">
        <v>1</v>
      </c>
      <c r="F44" s="43">
        <v>0.4</v>
      </c>
      <c r="G44" s="5">
        <f t="shared" si="0"/>
        <v>322</v>
      </c>
      <c r="H44" s="5">
        <f t="shared" si="1"/>
        <v>805</v>
      </c>
    </row>
    <row r="45" spans="2:10" x14ac:dyDescent="0.2">
      <c r="B45" s="43" t="s">
        <v>268</v>
      </c>
      <c r="C45" s="43" t="s">
        <v>249</v>
      </c>
      <c r="D45" s="43">
        <v>4</v>
      </c>
      <c r="E45" s="43">
        <v>43</v>
      </c>
      <c r="F45" s="43">
        <v>6.2</v>
      </c>
      <c r="G45" s="5"/>
      <c r="H45" s="5"/>
      <c r="I45" s="5">
        <f>E45/D45</f>
        <v>10.75</v>
      </c>
      <c r="J45" s="5">
        <f>E45/F45</f>
        <v>6.935483870967742</v>
      </c>
    </row>
    <row r="46" spans="2:10" x14ac:dyDescent="0.2">
      <c r="B46" s="43" t="s">
        <v>269</v>
      </c>
      <c r="C46" s="43" t="s">
        <v>249</v>
      </c>
      <c r="D46" s="43">
        <v>2</v>
      </c>
      <c r="E46" s="43">
        <v>1</v>
      </c>
      <c r="F46" s="43">
        <v>1.2</v>
      </c>
      <c r="G46" s="5">
        <f t="shared" si="0"/>
        <v>2</v>
      </c>
      <c r="H46" s="5">
        <f t="shared" si="1"/>
        <v>1.6666666666666667</v>
      </c>
    </row>
    <row r="47" spans="2:10" x14ac:dyDescent="0.2">
      <c r="B47" s="43" t="s">
        <v>270</v>
      </c>
      <c r="C47" s="43" t="s">
        <v>249</v>
      </c>
      <c r="D47" s="43">
        <v>60</v>
      </c>
      <c r="E47" s="43">
        <v>46</v>
      </c>
      <c r="F47" s="43">
        <v>6.8</v>
      </c>
      <c r="G47" s="5">
        <f t="shared" si="0"/>
        <v>1.3043478260869565</v>
      </c>
      <c r="H47" s="5">
        <f t="shared" si="1"/>
        <v>8.8235294117647065</v>
      </c>
    </row>
    <row r="48" spans="2:10" x14ac:dyDescent="0.2">
      <c r="B48" s="43" t="s">
        <v>271</v>
      </c>
      <c r="C48" s="43" t="s">
        <v>249</v>
      </c>
      <c r="D48" s="43">
        <v>68</v>
      </c>
      <c r="E48" s="43">
        <v>45</v>
      </c>
      <c r="F48" s="43">
        <v>8.6999999999999993</v>
      </c>
      <c r="G48" s="5">
        <f t="shared" si="0"/>
        <v>1.5111111111111111</v>
      </c>
      <c r="H48" s="5">
        <f t="shared" si="1"/>
        <v>7.8160919540229887</v>
      </c>
    </row>
    <row r="49" spans="2:10" x14ac:dyDescent="0.2">
      <c r="B49" s="43" t="s">
        <v>272</v>
      </c>
      <c r="C49" s="43" t="s">
        <v>249</v>
      </c>
      <c r="D49" s="43">
        <v>100</v>
      </c>
      <c r="E49" s="43">
        <v>50</v>
      </c>
      <c r="F49" s="43">
        <v>43</v>
      </c>
      <c r="G49" s="5">
        <f t="shared" si="0"/>
        <v>2</v>
      </c>
      <c r="H49" s="5">
        <f t="shared" si="1"/>
        <v>2.3255813953488373</v>
      </c>
    </row>
    <row r="50" spans="2:10" x14ac:dyDescent="0.2">
      <c r="B50" s="43" t="s">
        <v>273</v>
      </c>
      <c r="C50" s="43" t="s">
        <v>249</v>
      </c>
      <c r="D50" s="43">
        <v>94</v>
      </c>
      <c r="E50" s="43">
        <v>60</v>
      </c>
      <c r="F50" s="43">
        <v>52</v>
      </c>
      <c r="G50" s="5">
        <f t="shared" si="0"/>
        <v>1.5666666666666667</v>
      </c>
      <c r="H50" s="5">
        <f t="shared" si="1"/>
        <v>1.8076923076923077</v>
      </c>
    </row>
    <row r="51" spans="2:10" x14ac:dyDescent="0.2">
      <c r="B51" s="43" t="s">
        <v>274</v>
      </c>
      <c r="C51" s="43" t="s">
        <v>236</v>
      </c>
      <c r="D51" s="43">
        <v>49</v>
      </c>
      <c r="E51" s="43">
        <v>200</v>
      </c>
      <c r="F51" s="43">
        <v>0</v>
      </c>
      <c r="G51" s="5"/>
      <c r="H51" s="5"/>
      <c r="I51" s="5">
        <f>E51/D51</f>
        <v>4.0816326530612246</v>
      </c>
      <c r="J51" s="5"/>
    </row>
    <row r="52" spans="2:10" x14ac:dyDescent="0.2">
      <c r="B52" s="43" t="s">
        <v>275</v>
      </c>
      <c r="C52" s="43" t="s">
        <v>249</v>
      </c>
      <c r="D52" s="43">
        <v>93</v>
      </c>
      <c r="E52" s="43">
        <v>147</v>
      </c>
      <c r="F52" s="43">
        <v>46</v>
      </c>
      <c r="G52" s="5"/>
      <c r="H52" s="5"/>
      <c r="I52" s="5">
        <f>E52/D52</f>
        <v>1.5806451612903225</v>
      </c>
      <c r="J52" s="5">
        <f>E52/F52</f>
        <v>3.1956521739130435</v>
      </c>
    </row>
    <row r="53" spans="2:10" x14ac:dyDescent="0.2">
      <c r="B53" s="43" t="s">
        <v>276</v>
      </c>
      <c r="C53" s="43" t="s">
        <v>236</v>
      </c>
      <c r="D53" s="43">
        <v>147</v>
      </c>
      <c r="E53" s="43">
        <v>9</v>
      </c>
      <c r="F53" s="43">
        <v>2.1</v>
      </c>
      <c r="G53" s="5">
        <f t="shared" si="0"/>
        <v>16.333333333333332</v>
      </c>
      <c r="H53" s="5">
        <f t="shared" si="1"/>
        <v>70</v>
      </c>
    </row>
    <row r="54" spans="2:10" x14ac:dyDescent="0.2">
      <c r="B54" s="43" t="s">
        <v>277</v>
      </c>
      <c r="C54" s="43" t="s">
        <v>236</v>
      </c>
      <c r="D54" s="43">
        <v>171</v>
      </c>
      <c r="E54" s="43">
        <v>5</v>
      </c>
      <c r="F54" s="43">
        <v>1.2</v>
      </c>
      <c r="G54" s="5">
        <f t="shared" si="0"/>
        <v>34.200000000000003</v>
      </c>
      <c r="H54" s="5">
        <f t="shared" si="1"/>
        <v>142.5</v>
      </c>
    </row>
    <row r="55" spans="2:10" x14ac:dyDescent="0.2">
      <c r="B55" s="43" t="s">
        <v>278</v>
      </c>
      <c r="C55" s="43" t="s">
        <v>236</v>
      </c>
      <c r="D55" s="43">
        <v>4</v>
      </c>
      <c r="E55" s="43">
        <v>1</v>
      </c>
      <c r="F55" s="43">
        <v>0.3</v>
      </c>
      <c r="G55" s="5">
        <f t="shared" si="0"/>
        <v>4</v>
      </c>
      <c r="H55" s="5">
        <f t="shared" si="1"/>
        <v>13.333333333333334</v>
      </c>
    </row>
    <row r="56" spans="2:10" x14ac:dyDescent="0.2">
      <c r="B56" s="43" t="s">
        <v>279</v>
      </c>
      <c r="C56" s="43" t="s">
        <v>249</v>
      </c>
      <c r="D56" s="43">
        <v>13</v>
      </c>
      <c r="E56" s="43">
        <v>19</v>
      </c>
      <c r="F56" s="43">
        <v>50</v>
      </c>
      <c r="G56" s="5"/>
      <c r="H56" s="5"/>
      <c r="I56" s="5">
        <f>E56/D56</f>
        <v>1.4615384615384615</v>
      </c>
      <c r="J56" s="5">
        <f>E56/F56</f>
        <v>0.38</v>
      </c>
    </row>
    <row r="57" spans="2:10" x14ac:dyDescent="0.2">
      <c r="B57" s="43" t="s">
        <v>280</v>
      </c>
      <c r="C57" s="43" t="s">
        <v>236</v>
      </c>
      <c r="D57" s="43">
        <v>19</v>
      </c>
      <c r="E57" s="43">
        <v>17</v>
      </c>
      <c r="F57" s="43">
        <v>0.3</v>
      </c>
      <c r="G57" s="5">
        <f t="shared" si="0"/>
        <v>1.1176470588235294</v>
      </c>
      <c r="H57" s="5">
        <f t="shared" si="1"/>
        <v>63.333333333333336</v>
      </c>
    </row>
    <row r="58" spans="2:10" x14ac:dyDescent="0.2">
      <c r="B58" s="43" t="s">
        <v>281</v>
      </c>
      <c r="C58" s="43" t="s">
        <v>236</v>
      </c>
      <c r="D58" s="43">
        <v>264</v>
      </c>
      <c r="E58" s="43">
        <v>1</v>
      </c>
      <c r="F58" s="43">
        <v>0.6</v>
      </c>
      <c r="G58" s="5">
        <f t="shared" si="0"/>
        <v>264</v>
      </c>
      <c r="H58" s="5">
        <f t="shared" si="1"/>
        <v>440</v>
      </c>
    </row>
    <row r="59" spans="2:10" x14ac:dyDescent="0.2">
      <c r="B59" s="43" t="s">
        <v>282</v>
      </c>
      <c r="C59" s="43" t="s">
        <v>236</v>
      </c>
      <c r="D59" s="43">
        <v>265</v>
      </c>
      <c r="E59" s="43">
        <v>1</v>
      </c>
      <c r="F59" s="43">
        <v>0.3</v>
      </c>
      <c r="G59" s="5">
        <f t="shared" si="0"/>
        <v>265</v>
      </c>
      <c r="H59" s="5">
        <f t="shared" si="1"/>
        <v>883.33333333333337</v>
      </c>
    </row>
    <row r="60" spans="2:10" x14ac:dyDescent="0.2">
      <c r="B60" s="43" t="s">
        <v>283</v>
      </c>
      <c r="C60" s="43" t="s">
        <v>266</v>
      </c>
      <c r="D60" s="43">
        <v>2758</v>
      </c>
      <c r="E60" s="43">
        <v>8</v>
      </c>
      <c r="F60" s="43">
        <v>0.6</v>
      </c>
      <c r="G60" s="5">
        <f t="shared" si="0"/>
        <v>344.75</v>
      </c>
      <c r="H60" s="5">
        <f t="shared" si="1"/>
        <v>4596.666666666667</v>
      </c>
    </row>
    <row r="61" spans="2:10" x14ac:dyDescent="0.2">
      <c r="B61" s="43" t="s">
        <v>284</v>
      </c>
      <c r="C61" s="43" t="s">
        <v>266</v>
      </c>
      <c r="D61" s="43">
        <v>3993</v>
      </c>
      <c r="E61" s="43">
        <v>24</v>
      </c>
      <c r="F61" s="43">
        <v>0.7</v>
      </c>
      <c r="G61" s="5">
        <f t="shared" si="0"/>
        <v>166.375</v>
      </c>
      <c r="H61" s="5">
        <f t="shared" si="1"/>
        <v>5704.2857142857147</v>
      </c>
    </row>
    <row r="62" spans="2:10" x14ac:dyDescent="0.2">
      <c r="B62" s="43" t="s">
        <v>285</v>
      </c>
      <c r="C62" s="43" t="s">
        <v>266</v>
      </c>
      <c r="D62" s="43">
        <v>4252</v>
      </c>
      <c r="E62" s="43">
        <v>12</v>
      </c>
      <c r="F62" s="43">
        <v>0.9</v>
      </c>
      <c r="G62" s="5">
        <f t="shared" si="0"/>
        <v>354.33333333333331</v>
      </c>
      <c r="H62" s="5">
        <f t="shared" si="1"/>
        <v>4724.4444444444443</v>
      </c>
    </row>
    <row r="63" spans="2:10" x14ac:dyDescent="0.2">
      <c r="B63" s="43" t="s">
        <v>286</v>
      </c>
      <c r="C63" s="43" t="s">
        <v>266</v>
      </c>
      <c r="D63" s="43">
        <v>3993</v>
      </c>
      <c r="E63" s="43">
        <v>31</v>
      </c>
      <c r="F63" s="43">
        <v>0.8</v>
      </c>
      <c r="G63" s="5">
        <f t="shared" si="0"/>
        <v>128.80645161290323</v>
      </c>
      <c r="H63" s="5">
        <f t="shared" si="1"/>
        <v>4991.25</v>
      </c>
    </row>
    <row r="64" spans="2:10" x14ac:dyDescent="0.2">
      <c r="B64" s="43" t="s">
        <v>287</v>
      </c>
      <c r="C64" s="43" t="s">
        <v>266</v>
      </c>
      <c r="D64" s="43">
        <v>2111</v>
      </c>
      <c r="E64" s="43">
        <v>28</v>
      </c>
      <c r="F64" s="43">
        <v>1</v>
      </c>
      <c r="G64" s="5">
        <f t="shared" si="0"/>
        <v>75.392857142857139</v>
      </c>
      <c r="H64" s="5">
        <f t="shared" si="1"/>
        <v>2111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8"/>
  <sheetViews>
    <sheetView workbookViewId="0">
      <selection activeCell="D19" sqref="D19"/>
    </sheetView>
  </sheetViews>
  <sheetFormatPr baseColWidth="10" defaultRowHeight="12.75" x14ac:dyDescent="0.2"/>
  <cols>
    <col min="1" max="1" width="13.42578125" customWidth="1"/>
    <col min="2" max="2" width="14.42578125" customWidth="1"/>
    <col min="4" max="4" width="26.28515625" customWidth="1"/>
    <col min="5" max="5" width="24.7109375" customWidth="1"/>
    <col min="6" max="6" width="25.5703125" customWidth="1"/>
  </cols>
  <sheetData>
    <row r="4" spans="1:5" x14ac:dyDescent="0.2">
      <c r="B4" s="32" t="s">
        <v>143</v>
      </c>
    </row>
    <row r="5" spans="1:5" x14ac:dyDescent="0.2">
      <c r="B5" s="32" t="s">
        <v>696</v>
      </c>
    </row>
    <row r="7" spans="1:5" x14ac:dyDescent="0.2">
      <c r="A7" s="12" t="s">
        <v>202</v>
      </c>
      <c r="B7" s="12" t="s">
        <v>71</v>
      </c>
      <c r="C7" s="12" t="s">
        <v>10</v>
      </c>
      <c r="D7" s="12" t="s">
        <v>722</v>
      </c>
      <c r="E7" s="34" t="s">
        <v>721</v>
      </c>
    </row>
    <row r="8" spans="1:5" x14ac:dyDescent="0.2">
      <c r="A8" s="21" t="s">
        <v>144</v>
      </c>
      <c r="B8" s="33" t="s">
        <v>33</v>
      </c>
      <c r="C8" s="21">
        <v>0.13300000000000001</v>
      </c>
      <c r="D8" s="21">
        <v>0.09</v>
      </c>
      <c r="E8" s="11">
        <f>C8/D8</f>
        <v>1.477777777777777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4"/>
  <sheetViews>
    <sheetView workbookViewId="0">
      <selection activeCell="F24" sqref="F24"/>
    </sheetView>
  </sheetViews>
  <sheetFormatPr baseColWidth="10" defaultRowHeight="12.75" x14ac:dyDescent="0.2"/>
  <cols>
    <col min="2" max="2" width="22.85546875" customWidth="1"/>
    <col min="4" max="4" width="27.7109375" customWidth="1"/>
    <col min="5" max="5" width="20.7109375" customWidth="1"/>
  </cols>
  <sheetData>
    <row r="2" spans="2:9" x14ac:dyDescent="0.2">
      <c r="B2" t="s">
        <v>312</v>
      </c>
    </row>
    <row r="3" spans="2:9" x14ac:dyDescent="0.2">
      <c r="B3" t="s">
        <v>313</v>
      </c>
    </row>
    <row r="5" spans="2:9" x14ac:dyDescent="0.2">
      <c r="B5" t="s">
        <v>695</v>
      </c>
    </row>
    <row r="8" spans="2:9" x14ac:dyDescent="0.2">
      <c r="B8" s="47" t="s">
        <v>314</v>
      </c>
      <c r="C8" s="73" t="s">
        <v>315</v>
      </c>
      <c r="D8" s="73"/>
    </row>
    <row r="9" spans="2:9" x14ac:dyDescent="0.2">
      <c r="B9" s="43" t="s">
        <v>316</v>
      </c>
      <c r="C9" s="43" t="s">
        <v>10</v>
      </c>
      <c r="D9" s="43" t="s">
        <v>723</v>
      </c>
      <c r="E9" s="22" t="s">
        <v>721</v>
      </c>
      <c r="F9" s="43"/>
      <c r="G9" s="43"/>
      <c r="H9" s="43"/>
      <c r="I9" s="43"/>
    </row>
    <row r="10" spans="2:9" x14ac:dyDescent="0.2">
      <c r="B10" s="43"/>
      <c r="C10" s="43"/>
      <c r="D10" s="43"/>
      <c r="E10" s="43"/>
      <c r="F10" s="43"/>
      <c r="G10" s="43"/>
      <c r="H10" s="43"/>
      <c r="I10" s="43"/>
    </row>
    <row r="11" spans="2:9" x14ac:dyDescent="0.2">
      <c r="B11" s="43" t="s">
        <v>317</v>
      </c>
      <c r="C11" s="43">
        <v>1.2999999999999999E-2</v>
      </c>
      <c r="D11" s="43">
        <v>8.9999999999999993E-3</v>
      </c>
      <c r="E11" s="11">
        <f>C11/D11</f>
        <v>1.4444444444444444</v>
      </c>
      <c r="F11" s="43"/>
      <c r="G11" s="43"/>
      <c r="H11" s="43"/>
      <c r="I11" s="43"/>
    </row>
    <row r="12" spans="2:9" x14ac:dyDescent="0.2">
      <c r="B12" s="43" t="s">
        <v>318</v>
      </c>
      <c r="C12" s="43">
        <v>2.5999999999999999E-2</v>
      </c>
      <c r="D12" s="43">
        <v>1.9E-2</v>
      </c>
      <c r="E12" s="11">
        <f t="shared" ref="E12:E15" si="0">C12/D12</f>
        <v>1.368421052631579</v>
      </c>
      <c r="F12" s="43"/>
      <c r="G12" s="43"/>
      <c r="H12" s="43"/>
      <c r="I12" s="43"/>
    </row>
    <row r="13" spans="2:9" x14ac:dyDescent="0.2">
      <c r="B13" s="43" t="s">
        <v>319</v>
      </c>
      <c r="C13" s="43">
        <v>0.13200000000000001</v>
      </c>
      <c r="D13" s="43">
        <v>2.8000000000000001E-2</v>
      </c>
      <c r="E13" s="11">
        <f t="shared" si="0"/>
        <v>4.7142857142857144</v>
      </c>
      <c r="F13" s="43"/>
      <c r="G13" s="43"/>
      <c r="H13" s="43"/>
      <c r="I13" s="43"/>
    </row>
    <row r="14" spans="2:9" x14ac:dyDescent="0.2">
      <c r="B14" s="43" t="s">
        <v>320</v>
      </c>
      <c r="C14" s="43">
        <v>0.13</v>
      </c>
      <c r="D14" s="43">
        <v>0.09</v>
      </c>
      <c r="E14" s="11">
        <f t="shared" si="0"/>
        <v>1.4444444444444446</v>
      </c>
      <c r="F14" s="43"/>
      <c r="G14" s="43"/>
      <c r="H14" s="43"/>
      <c r="I14" s="43"/>
    </row>
    <row r="15" spans="2:9" x14ac:dyDescent="0.2">
      <c r="B15" s="43" t="s">
        <v>321</v>
      </c>
      <c r="C15" s="43">
        <v>1.7000000000000001E-2</v>
      </c>
      <c r="D15" s="43">
        <v>3.0000000000000001E-3</v>
      </c>
      <c r="E15" s="11">
        <f t="shared" si="0"/>
        <v>5.666666666666667</v>
      </c>
      <c r="F15" s="43"/>
      <c r="G15" s="43"/>
      <c r="H15" s="43"/>
      <c r="I15" s="43"/>
    </row>
    <row r="16" spans="2:9" x14ac:dyDescent="0.2">
      <c r="B16" s="43"/>
      <c r="C16" s="43"/>
      <c r="D16" s="43"/>
      <c r="E16" s="43"/>
      <c r="F16" s="43"/>
      <c r="G16" s="43"/>
      <c r="H16" s="43"/>
      <c r="I16" s="43"/>
    </row>
    <row r="17" spans="2:9" x14ac:dyDescent="0.2">
      <c r="B17" s="43"/>
      <c r="C17" s="43"/>
      <c r="D17" s="43"/>
      <c r="E17" s="43"/>
      <c r="F17" s="43"/>
      <c r="G17" s="43"/>
      <c r="H17" s="43"/>
      <c r="I17" s="43"/>
    </row>
    <row r="18" spans="2:9" x14ac:dyDescent="0.2">
      <c r="C18" s="43"/>
      <c r="D18" s="43"/>
      <c r="E18" s="43"/>
      <c r="F18" s="43"/>
      <c r="G18" s="43"/>
      <c r="H18" s="43"/>
      <c r="I18" s="43"/>
    </row>
    <row r="19" spans="2:9" x14ac:dyDescent="0.2">
      <c r="B19" s="43"/>
      <c r="C19" s="43"/>
      <c r="D19" s="43"/>
      <c r="E19" s="43"/>
      <c r="F19" s="43"/>
      <c r="G19" s="43"/>
      <c r="H19" s="43"/>
      <c r="I19" s="43"/>
    </row>
    <row r="20" spans="2:9" x14ac:dyDescent="0.2">
      <c r="B20" s="43"/>
      <c r="C20" s="43"/>
      <c r="D20" s="43"/>
      <c r="E20" s="43"/>
      <c r="F20" s="43"/>
      <c r="G20" s="43"/>
      <c r="H20" s="43"/>
      <c r="I20" s="43"/>
    </row>
    <row r="21" spans="2:9" x14ac:dyDescent="0.2">
      <c r="B21" s="43"/>
      <c r="C21" s="43"/>
      <c r="D21" s="43"/>
      <c r="E21" s="43"/>
      <c r="F21" s="43"/>
      <c r="G21" s="43"/>
      <c r="H21" s="43"/>
      <c r="I21" s="43"/>
    </row>
    <row r="22" spans="2:9" x14ac:dyDescent="0.2">
      <c r="B22" s="43"/>
      <c r="C22" s="43"/>
      <c r="D22" s="43"/>
      <c r="E22" s="43"/>
      <c r="F22" s="43"/>
      <c r="G22" s="43"/>
      <c r="H22" s="43"/>
      <c r="I22" s="43"/>
    </row>
    <row r="23" spans="2:9" x14ac:dyDescent="0.2">
      <c r="B23" s="43"/>
      <c r="C23" s="43"/>
      <c r="D23" s="43"/>
      <c r="E23" s="43"/>
      <c r="F23" s="43"/>
      <c r="G23" s="43"/>
      <c r="H23" s="43"/>
      <c r="I23" s="43"/>
    </row>
    <row r="24" spans="2:9" x14ac:dyDescent="0.2">
      <c r="B24" s="43"/>
      <c r="C24" s="43"/>
      <c r="D24" s="43"/>
      <c r="E24" s="43"/>
      <c r="F24" s="43"/>
      <c r="G24" s="43"/>
      <c r="H24" s="43"/>
      <c r="I24" s="43"/>
    </row>
  </sheetData>
  <mergeCells count="1">
    <mergeCell ref="C8:D8"/>
  </mergeCells>
  <pageMargins left="0.7" right="0.7" top="0.78740157499999996" bottom="0.78740157499999996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35"/>
  <sheetViews>
    <sheetView workbookViewId="0">
      <selection activeCell="L23" sqref="L23"/>
    </sheetView>
  </sheetViews>
  <sheetFormatPr baseColWidth="10" defaultRowHeight="12.75" x14ac:dyDescent="0.2"/>
  <cols>
    <col min="6" max="6" width="27.85546875" customWidth="1"/>
    <col min="9" max="9" width="17.140625" customWidth="1"/>
    <col min="10" max="10" width="13.85546875" customWidth="1"/>
  </cols>
  <sheetData>
    <row r="4" spans="2:9" x14ac:dyDescent="0.2">
      <c r="B4" s="32" t="s">
        <v>12</v>
      </c>
    </row>
    <row r="5" spans="2:9" x14ac:dyDescent="0.2">
      <c r="B5" s="32" t="s">
        <v>13</v>
      </c>
      <c r="C5" s="3"/>
      <c r="D5" s="3"/>
      <c r="G5" s="74"/>
      <c r="H5" s="74"/>
    </row>
    <row r="6" spans="2:9" x14ac:dyDescent="0.2">
      <c r="B6" s="32" t="s">
        <v>14</v>
      </c>
      <c r="C6" s="3"/>
      <c r="D6" s="3"/>
      <c r="F6" t="s">
        <v>18</v>
      </c>
    </row>
    <row r="7" spans="2:9" x14ac:dyDescent="0.2">
      <c r="B7" s="32" t="s">
        <v>15</v>
      </c>
      <c r="C7" s="3"/>
      <c r="D7" s="3"/>
      <c r="G7" s="21" t="s">
        <v>10</v>
      </c>
      <c r="H7" s="21" t="s">
        <v>11</v>
      </c>
      <c r="I7" s="22" t="s">
        <v>17</v>
      </c>
    </row>
    <row r="8" spans="2:9" x14ac:dyDescent="0.2">
      <c r="C8" s="3"/>
      <c r="D8" s="3"/>
      <c r="F8" t="s">
        <v>0</v>
      </c>
      <c r="G8" s="21">
        <v>19.399999999999999</v>
      </c>
      <c r="H8" s="21">
        <v>8.6</v>
      </c>
      <c r="I8" s="5">
        <f>G8/H8</f>
        <v>2.2558139534883721</v>
      </c>
    </row>
    <row r="9" spans="2:9" x14ac:dyDescent="0.2">
      <c r="B9" s="32" t="s">
        <v>16</v>
      </c>
      <c r="C9" s="3"/>
      <c r="D9" s="3"/>
      <c r="F9" t="s">
        <v>1</v>
      </c>
      <c r="G9" s="21">
        <v>456</v>
      </c>
      <c r="H9" s="21">
        <v>26</v>
      </c>
      <c r="I9" s="5">
        <f t="shared" ref="I9:I16" si="0">G9/H9</f>
        <v>17.53846153846154</v>
      </c>
    </row>
    <row r="10" spans="2:9" x14ac:dyDescent="0.2">
      <c r="B10" s="32"/>
      <c r="F10" t="s">
        <v>2</v>
      </c>
      <c r="G10" s="21">
        <v>702</v>
      </c>
      <c r="H10" s="21">
        <v>78.400000000000006</v>
      </c>
      <c r="I10" s="5">
        <f t="shared" si="0"/>
        <v>8.954081632653061</v>
      </c>
    </row>
    <row r="11" spans="2:9" x14ac:dyDescent="0.2">
      <c r="F11" t="s">
        <v>3</v>
      </c>
      <c r="G11" s="21">
        <v>378</v>
      </c>
      <c r="H11" s="21">
        <v>19.8</v>
      </c>
      <c r="I11" s="5">
        <f t="shared" si="0"/>
        <v>19.09090909090909</v>
      </c>
    </row>
    <row r="12" spans="2:9" x14ac:dyDescent="0.2">
      <c r="F12" t="s">
        <v>4</v>
      </c>
      <c r="G12" s="21">
        <v>133</v>
      </c>
      <c r="H12" s="21">
        <v>8.58</v>
      </c>
      <c r="I12" s="5">
        <f t="shared" si="0"/>
        <v>15.501165501165501</v>
      </c>
    </row>
    <row r="13" spans="2:9" x14ac:dyDescent="0.2">
      <c r="B13" s="32"/>
      <c r="F13" t="s">
        <v>5</v>
      </c>
      <c r="G13" s="21">
        <v>17.7</v>
      </c>
      <c r="H13" s="21">
        <v>8.1</v>
      </c>
      <c r="I13" s="5">
        <f t="shared" si="0"/>
        <v>2.1851851851851851</v>
      </c>
    </row>
    <row r="14" spans="2:9" x14ac:dyDescent="0.2">
      <c r="F14" t="s">
        <v>6</v>
      </c>
      <c r="G14" s="21">
        <v>183</v>
      </c>
      <c r="H14" s="21">
        <v>29.9</v>
      </c>
      <c r="I14" s="5">
        <f t="shared" si="0"/>
        <v>6.1204013377926421</v>
      </c>
    </row>
    <row r="15" spans="2:9" x14ac:dyDescent="0.2">
      <c r="F15" t="s">
        <v>7</v>
      </c>
      <c r="G15" s="21">
        <v>4</v>
      </c>
      <c r="H15" s="21">
        <v>1.9</v>
      </c>
      <c r="I15" s="5">
        <f t="shared" si="0"/>
        <v>2.1052631578947367</v>
      </c>
    </row>
    <row r="16" spans="2:9" x14ac:dyDescent="0.2">
      <c r="F16" t="s">
        <v>8</v>
      </c>
      <c r="G16" s="21">
        <v>3.8</v>
      </c>
      <c r="H16" s="21">
        <v>0.7</v>
      </c>
      <c r="I16" s="5">
        <f t="shared" si="0"/>
        <v>5.4285714285714288</v>
      </c>
    </row>
    <row r="17" spans="6:9" x14ac:dyDescent="0.2">
      <c r="F17" t="s">
        <v>9</v>
      </c>
      <c r="G17" s="21">
        <v>0</v>
      </c>
      <c r="H17" s="21">
        <v>0</v>
      </c>
      <c r="I17" s="21"/>
    </row>
    <row r="22" spans="6:9" x14ac:dyDescent="0.2">
      <c r="F22" s="36" t="s">
        <v>206</v>
      </c>
      <c r="G22" s="12" t="s">
        <v>10</v>
      </c>
      <c r="H22" s="12" t="s">
        <v>11</v>
      </c>
      <c r="I22" s="34" t="s">
        <v>17</v>
      </c>
    </row>
    <row r="23" spans="6:9" x14ac:dyDescent="0.2">
      <c r="F23" t="s">
        <v>0</v>
      </c>
      <c r="G23" s="27">
        <v>19.399999999999999</v>
      </c>
      <c r="H23" s="27">
        <v>8.6</v>
      </c>
      <c r="I23" s="5">
        <f>G23/H23</f>
        <v>2.2558139534883721</v>
      </c>
    </row>
    <row r="24" spans="6:9" x14ac:dyDescent="0.2">
      <c r="F24" t="s">
        <v>5</v>
      </c>
      <c r="G24" s="27">
        <v>17.7</v>
      </c>
      <c r="H24" s="27">
        <v>8.1</v>
      </c>
      <c r="I24" s="5">
        <f>G24/H24</f>
        <v>2.1851851851851851</v>
      </c>
    </row>
    <row r="26" spans="6:9" x14ac:dyDescent="0.2">
      <c r="F26" t="s">
        <v>1</v>
      </c>
      <c r="G26" s="27">
        <v>456</v>
      </c>
      <c r="H26" s="27">
        <v>26</v>
      </c>
      <c r="I26" s="5">
        <f>G26/H26</f>
        <v>17.53846153846154</v>
      </c>
    </row>
    <row r="27" spans="6:9" x14ac:dyDescent="0.2">
      <c r="F27" t="s">
        <v>6</v>
      </c>
      <c r="G27" s="27">
        <v>183</v>
      </c>
      <c r="H27" s="27">
        <v>29.9</v>
      </c>
      <c r="I27" s="5">
        <f>G27/H27</f>
        <v>6.1204013377926421</v>
      </c>
    </row>
    <row r="29" spans="6:9" x14ac:dyDescent="0.2">
      <c r="F29" t="s">
        <v>2</v>
      </c>
      <c r="G29" s="27">
        <v>702</v>
      </c>
      <c r="H29" s="27">
        <v>78.400000000000006</v>
      </c>
      <c r="I29" s="5">
        <f>G29/H29</f>
        <v>8.954081632653061</v>
      </c>
    </row>
    <row r="30" spans="6:9" x14ac:dyDescent="0.2">
      <c r="F30" t="s">
        <v>7</v>
      </c>
      <c r="G30" s="27">
        <v>4</v>
      </c>
      <c r="H30" s="27">
        <v>1.9</v>
      </c>
      <c r="I30" s="5">
        <f>G30/H30</f>
        <v>2.1052631578947367</v>
      </c>
    </row>
    <row r="32" spans="6:9" x14ac:dyDescent="0.2">
      <c r="F32" t="s">
        <v>3</v>
      </c>
      <c r="G32" s="27">
        <v>378</v>
      </c>
      <c r="H32" s="27">
        <v>19.8</v>
      </c>
      <c r="I32" s="5">
        <f>G32/H32</f>
        <v>19.09090909090909</v>
      </c>
    </row>
    <row r="33" spans="6:9" x14ac:dyDescent="0.2">
      <c r="F33" t="s">
        <v>4</v>
      </c>
      <c r="G33" s="27">
        <v>133</v>
      </c>
      <c r="H33" s="27">
        <v>8.58</v>
      </c>
      <c r="I33" s="5">
        <f>G33/H33</f>
        <v>15.501165501165501</v>
      </c>
    </row>
    <row r="34" spans="6:9" x14ac:dyDescent="0.2">
      <c r="F34" t="s">
        <v>8</v>
      </c>
      <c r="G34" s="27">
        <v>3.8</v>
      </c>
      <c r="H34" s="27">
        <v>0.7</v>
      </c>
      <c r="I34" s="5">
        <f>G34/H34</f>
        <v>5.4285714285714288</v>
      </c>
    </row>
    <row r="35" spans="6:9" x14ac:dyDescent="0.2">
      <c r="G35" s="27"/>
      <c r="H35" s="27"/>
      <c r="I35" s="27"/>
    </row>
  </sheetData>
  <mergeCells count="1">
    <mergeCell ref="G5:H5"/>
  </mergeCells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2"/>
  <sheetViews>
    <sheetView workbookViewId="0">
      <selection activeCell="M19" sqref="M19"/>
    </sheetView>
  </sheetViews>
  <sheetFormatPr baseColWidth="10" defaultRowHeight="12.75" x14ac:dyDescent="0.2"/>
  <cols>
    <col min="2" max="2" width="14.140625" customWidth="1"/>
    <col min="5" max="5" width="16.28515625" customWidth="1"/>
    <col min="6" max="6" width="14.140625" customWidth="1"/>
    <col min="7" max="7" width="17.28515625" customWidth="1"/>
    <col min="8" max="8" width="16.140625" customWidth="1"/>
    <col min="9" max="9" width="21.85546875" customWidth="1"/>
  </cols>
  <sheetData>
    <row r="3" spans="2:9" x14ac:dyDescent="0.2">
      <c r="B3" s="32" t="s">
        <v>59</v>
      </c>
    </row>
    <row r="4" spans="2:9" x14ac:dyDescent="0.2">
      <c r="B4" s="32" t="s">
        <v>58</v>
      </c>
    </row>
    <row r="5" spans="2:9" x14ac:dyDescent="0.2">
      <c r="C5" s="2"/>
      <c r="D5" s="2"/>
      <c r="E5" s="2"/>
    </row>
    <row r="6" spans="2:9" x14ac:dyDescent="0.2">
      <c r="B6" s="32" t="s">
        <v>683</v>
      </c>
    </row>
    <row r="9" spans="2:9" x14ac:dyDescent="0.2">
      <c r="B9" s="36" t="s">
        <v>206</v>
      </c>
      <c r="C9" s="12" t="s">
        <v>57</v>
      </c>
      <c r="D9" s="12" t="s">
        <v>181</v>
      </c>
      <c r="E9" s="34" t="s">
        <v>54</v>
      </c>
      <c r="F9" s="36"/>
      <c r="G9" s="34"/>
      <c r="H9" s="34"/>
      <c r="I9" s="36"/>
    </row>
    <row r="10" spans="2:9" x14ac:dyDescent="0.2">
      <c r="B10" t="s">
        <v>33</v>
      </c>
      <c r="C10" s="21">
        <v>135</v>
      </c>
      <c r="D10" s="21">
        <v>490</v>
      </c>
      <c r="E10" s="5">
        <f>D10/C10</f>
        <v>3.6296296296296298</v>
      </c>
    </row>
    <row r="11" spans="2:9" x14ac:dyDescent="0.2">
      <c r="B11" t="s">
        <v>33</v>
      </c>
      <c r="C11" s="21">
        <v>64</v>
      </c>
      <c r="D11" s="21">
        <v>250</v>
      </c>
      <c r="E11" s="5">
        <f>D11/C11</f>
        <v>3.90625</v>
      </c>
    </row>
    <row r="12" spans="2:9" x14ac:dyDescent="0.2">
      <c r="B12" t="s">
        <v>33</v>
      </c>
      <c r="C12" s="21">
        <v>43</v>
      </c>
      <c r="D12" s="21">
        <v>190</v>
      </c>
      <c r="E12" s="5">
        <f>D12/C12</f>
        <v>4.4186046511627906</v>
      </c>
    </row>
    <row r="13" spans="2:9" x14ac:dyDescent="0.2">
      <c r="B13" t="s">
        <v>33</v>
      </c>
      <c r="C13" s="21">
        <v>56</v>
      </c>
      <c r="D13" s="21">
        <v>210</v>
      </c>
      <c r="E13" s="5">
        <f>D13/C13</f>
        <v>3.75</v>
      </c>
    </row>
    <row r="14" spans="2:9" x14ac:dyDescent="0.2">
      <c r="B14" t="s">
        <v>33</v>
      </c>
      <c r="C14" s="21">
        <v>42</v>
      </c>
      <c r="D14" s="21">
        <v>240</v>
      </c>
      <c r="E14" s="5">
        <f>D14/C14</f>
        <v>5.7142857142857144</v>
      </c>
    </row>
    <row r="15" spans="2:9" x14ac:dyDescent="0.2">
      <c r="F15" s="5"/>
    </row>
    <row r="16" spans="2:9" x14ac:dyDescent="0.2">
      <c r="B16" s="36" t="s">
        <v>206</v>
      </c>
      <c r="C16" s="12" t="s">
        <v>57</v>
      </c>
      <c r="D16" s="12" t="s">
        <v>179</v>
      </c>
      <c r="E16" s="34" t="s">
        <v>72</v>
      </c>
      <c r="F16" s="12" t="s">
        <v>60</v>
      </c>
      <c r="G16" s="34" t="s">
        <v>130</v>
      </c>
      <c r="H16" s="34" t="s">
        <v>130</v>
      </c>
      <c r="I16" s="36"/>
    </row>
    <row r="17" spans="1:9" x14ac:dyDescent="0.2">
      <c r="B17" t="s">
        <v>33</v>
      </c>
      <c r="C17" s="21">
        <v>890</v>
      </c>
      <c r="D17" s="21">
        <v>92</v>
      </c>
      <c r="E17" s="21">
        <f>C17+D17</f>
        <v>982</v>
      </c>
      <c r="F17" s="21">
        <v>450</v>
      </c>
      <c r="G17" s="5">
        <f>C17/F17</f>
        <v>1.9777777777777779</v>
      </c>
      <c r="H17" s="5">
        <f>E17/F17</f>
        <v>2.1822222222222223</v>
      </c>
    </row>
    <row r="19" spans="1:9" x14ac:dyDescent="0.2">
      <c r="B19" s="36" t="s">
        <v>206</v>
      </c>
      <c r="C19" s="12" t="s">
        <v>57</v>
      </c>
      <c r="D19" s="12" t="s">
        <v>29</v>
      </c>
      <c r="E19" s="12" t="s">
        <v>162</v>
      </c>
      <c r="F19" s="34" t="s">
        <v>164</v>
      </c>
      <c r="G19" s="12" t="s">
        <v>28</v>
      </c>
      <c r="H19" s="34" t="s">
        <v>208</v>
      </c>
      <c r="I19" s="34" t="s">
        <v>207</v>
      </c>
    </row>
    <row r="20" spans="1:9" x14ac:dyDescent="0.2">
      <c r="B20" t="s">
        <v>33</v>
      </c>
      <c r="C20" s="21">
        <v>129</v>
      </c>
      <c r="D20" s="21">
        <v>400</v>
      </c>
      <c r="E20" s="21">
        <v>70</v>
      </c>
      <c r="F20" s="21">
        <f>D20+E20</f>
        <v>470</v>
      </c>
      <c r="G20" s="21">
        <v>46</v>
      </c>
      <c r="H20" s="5">
        <f>F20/C20</f>
        <v>3.6434108527131781</v>
      </c>
      <c r="I20" s="5">
        <f>F20/G20</f>
        <v>10.217391304347826</v>
      </c>
    </row>
    <row r="24" spans="1:9" x14ac:dyDescent="0.2">
      <c r="C24" s="21" t="s">
        <v>29</v>
      </c>
      <c r="D24" s="21" t="s">
        <v>162</v>
      </c>
    </row>
    <row r="25" spans="1:9" x14ac:dyDescent="0.2">
      <c r="B25" t="s">
        <v>33</v>
      </c>
      <c r="C25" s="21">
        <v>590</v>
      </c>
      <c r="D25" s="21">
        <v>110</v>
      </c>
    </row>
    <row r="26" spans="1:9" x14ac:dyDescent="0.2">
      <c r="B26" t="s">
        <v>33</v>
      </c>
      <c r="C26" s="21">
        <v>300</v>
      </c>
      <c r="D26" s="21">
        <v>80</v>
      </c>
    </row>
    <row r="27" spans="1:9" x14ac:dyDescent="0.2">
      <c r="B27" t="s">
        <v>33</v>
      </c>
      <c r="C27" s="21">
        <v>270</v>
      </c>
      <c r="D27" s="21">
        <v>80</v>
      </c>
    </row>
    <row r="30" spans="1:9" x14ac:dyDescent="0.2">
      <c r="C30" s="21" t="s">
        <v>57</v>
      </c>
      <c r="D30" s="21" t="s">
        <v>179</v>
      </c>
    </row>
    <row r="31" spans="1:9" x14ac:dyDescent="0.2">
      <c r="A31" t="s">
        <v>94</v>
      </c>
      <c r="B31" t="s">
        <v>180</v>
      </c>
      <c r="C31" s="21">
        <v>104</v>
      </c>
      <c r="D31" s="21">
        <v>83</v>
      </c>
    </row>
    <row r="32" spans="1:9" x14ac:dyDescent="0.2">
      <c r="B32" t="s">
        <v>180</v>
      </c>
      <c r="C32" s="21">
        <v>100</v>
      </c>
      <c r="D32" s="21">
        <v>18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4"/>
  <sheetViews>
    <sheetView workbookViewId="0">
      <selection activeCell="F33" sqref="F33"/>
    </sheetView>
  </sheetViews>
  <sheetFormatPr baseColWidth="10" defaultRowHeight="15" x14ac:dyDescent="0.25"/>
  <cols>
    <col min="1" max="6" width="11.42578125" style="50"/>
    <col min="7" max="7" width="8.140625" style="50" customWidth="1"/>
    <col min="8" max="8" width="18.5703125" style="50" customWidth="1"/>
    <col min="9" max="9" width="19.140625" style="50" customWidth="1"/>
    <col min="10" max="10" width="17.28515625" style="50" customWidth="1"/>
    <col min="11" max="11" width="18.42578125" style="50" customWidth="1"/>
    <col min="12" max="16384" width="11.42578125" style="50"/>
  </cols>
  <sheetData>
    <row r="2" spans="2:11" x14ac:dyDescent="0.25">
      <c r="B2" s="54" t="s">
        <v>483</v>
      </c>
      <c r="C2" s="54"/>
      <c r="D2" s="54"/>
      <c r="E2" s="54"/>
      <c r="F2" s="54"/>
      <c r="G2" s="54"/>
      <c r="H2" s="54"/>
      <c r="I2" s="54"/>
      <c r="J2" s="54"/>
      <c r="K2" s="54"/>
    </row>
    <row r="3" spans="2:11" x14ac:dyDescent="0.25">
      <c r="B3" s="54" t="s">
        <v>484</v>
      </c>
      <c r="C3" s="54"/>
      <c r="D3" s="54"/>
      <c r="E3" s="54"/>
      <c r="F3" s="54"/>
      <c r="G3" s="54"/>
      <c r="H3" s="54"/>
      <c r="I3" s="54"/>
      <c r="J3" s="54"/>
      <c r="K3" s="54"/>
    </row>
    <row r="4" spans="2:11" x14ac:dyDescent="0.25">
      <c r="B4" s="54"/>
      <c r="C4" s="54"/>
      <c r="D4" s="54"/>
      <c r="E4" s="54"/>
      <c r="F4" s="54"/>
      <c r="G4" s="54"/>
      <c r="H4" s="54"/>
      <c r="I4" s="54"/>
      <c r="J4" s="54"/>
      <c r="K4" s="54"/>
    </row>
    <row r="5" spans="2:11" x14ac:dyDescent="0.25">
      <c r="B5" s="54" t="s">
        <v>485</v>
      </c>
      <c r="C5" s="54"/>
      <c r="D5" s="54"/>
      <c r="E5" s="54"/>
      <c r="F5" s="54"/>
      <c r="G5" s="54"/>
      <c r="H5" s="54"/>
      <c r="I5" s="54"/>
      <c r="J5" s="54"/>
      <c r="K5" s="54"/>
    </row>
    <row r="6" spans="2:11" x14ac:dyDescent="0.25">
      <c r="B6" s="54"/>
      <c r="C6" s="54"/>
      <c r="D6" s="54"/>
      <c r="E6" s="54"/>
      <c r="F6" s="54"/>
      <c r="G6" s="54"/>
      <c r="H6" s="54"/>
      <c r="I6" s="54"/>
      <c r="J6" s="54"/>
      <c r="K6" s="54"/>
    </row>
    <row r="7" spans="2:11" x14ac:dyDescent="0.25">
      <c r="B7" s="54"/>
      <c r="C7" s="54"/>
      <c r="D7" s="54"/>
      <c r="E7" s="54"/>
      <c r="F7" s="54"/>
      <c r="G7" s="54"/>
      <c r="H7" s="54"/>
      <c r="I7" s="54"/>
      <c r="J7" s="54"/>
      <c r="K7" s="54"/>
    </row>
    <row r="8" spans="2:11" x14ac:dyDescent="0.25">
      <c r="B8" s="54" t="s">
        <v>486</v>
      </c>
      <c r="C8" s="54"/>
      <c r="D8" s="54"/>
      <c r="E8" s="54"/>
      <c r="F8" s="54"/>
      <c r="G8" s="54"/>
      <c r="H8" s="54"/>
      <c r="I8" s="54"/>
      <c r="J8" s="54"/>
      <c r="K8" s="54"/>
    </row>
    <row r="9" spans="2:11" x14ac:dyDescent="0.25">
      <c r="B9" s="54" t="s">
        <v>487</v>
      </c>
      <c r="C9" s="56" t="s">
        <v>10</v>
      </c>
      <c r="D9" s="56" t="s">
        <v>29</v>
      </c>
      <c r="E9" s="56" t="s">
        <v>28</v>
      </c>
      <c r="F9" s="56" t="s">
        <v>128</v>
      </c>
      <c r="G9" s="54"/>
      <c r="H9" s="57" t="s">
        <v>488</v>
      </c>
      <c r="I9" s="57" t="s">
        <v>489</v>
      </c>
      <c r="J9" s="54"/>
      <c r="K9" s="54"/>
    </row>
    <row r="10" spans="2:11" x14ac:dyDescent="0.25">
      <c r="B10" s="62">
        <v>811</v>
      </c>
      <c r="C10" s="56">
        <v>29</v>
      </c>
      <c r="D10" s="56">
        <v>94</v>
      </c>
      <c r="E10" s="56"/>
      <c r="F10" s="56"/>
      <c r="G10" s="54"/>
      <c r="H10" s="58">
        <f>D10/C10</f>
        <v>3.2413793103448274</v>
      </c>
      <c r="I10" s="58"/>
      <c r="J10" s="58"/>
      <c r="K10" s="54"/>
    </row>
    <row r="11" spans="2:11" x14ac:dyDescent="0.25">
      <c r="B11" s="62">
        <v>815</v>
      </c>
      <c r="C11" s="56">
        <v>28</v>
      </c>
      <c r="D11" s="56">
        <v>153</v>
      </c>
      <c r="E11" s="56"/>
      <c r="F11" s="56"/>
      <c r="G11" s="54"/>
      <c r="H11" s="58">
        <f>D11/C11</f>
        <v>5.4642857142857144</v>
      </c>
      <c r="I11" s="58"/>
      <c r="J11" s="58"/>
      <c r="K11" s="54"/>
    </row>
    <row r="12" spans="2:11" x14ac:dyDescent="0.25">
      <c r="B12" s="62">
        <v>2560</v>
      </c>
      <c r="C12" s="56">
        <v>31</v>
      </c>
      <c r="D12" s="56"/>
      <c r="E12" s="56"/>
      <c r="F12" s="56">
        <v>20</v>
      </c>
      <c r="G12" s="54"/>
      <c r="H12" s="58"/>
      <c r="I12" s="58">
        <f>C12/F12</f>
        <v>1.55</v>
      </c>
      <c r="J12" s="58"/>
      <c r="K12" s="54"/>
    </row>
    <row r="13" spans="2:11" x14ac:dyDescent="0.25">
      <c r="B13" s="62"/>
      <c r="C13" s="56"/>
      <c r="D13" s="56"/>
      <c r="E13" s="56"/>
      <c r="F13" s="56"/>
      <c r="G13" s="54"/>
      <c r="H13" s="58"/>
      <c r="I13" s="58"/>
      <c r="J13" s="58"/>
      <c r="K13" s="54"/>
    </row>
    <row r="14" spans="2:11" x14ac:dyDescent="0.25">
      <c r="B14" s="62"/>
      <c r="C14" s="56"/>
      <c r="D14" s="56"/>
      <c r="E14" s="56"/>
      <c r="F14" s="56"/>
      <c r="G14" s="54"/>
      <c r="H14" s="58"/>
      <c r="I14" s="58"/>
      <c r="J14" s="58"/>
      <c r="K14" s="54"/>
    </row>
    <row r="15" spans="2:11" x14ac:dyDescent="0.25">
      <c r="B15" s="54" t="s">
        <v>486</v>
      </c>
      <c r="C15" s="56"/>
      <c r="D15" s="56"/>
      <c r="E15" s="56"/>
      <c r="F15" s="56"/>
      <c r="G15" s="54"/>
      <c r="H15" s="58"/>
      <c r="I15" s="58"/>
      <c r="J15" s="58"/>
      <c r="K15" s="54"/>
    </row>
    <row r="16" spans="2:11" x14ac:dyDescent="0.25">
      <c r="B16" s="54" t="s">
        <v>64</v>
      </c>
      <c r="C16" s="56" t="s">
        <v>10</v>
      </c>
      <c r="D16" s="56" t="s">
        <v>29</v>
      </c>
      <c r="E16" s="56" t="s">
        <v>28</v>
      </c>
      <c r="F16" s="56"/>
      <c r="G16" s="54"/>
      <c r="H16" s="57" t="s">
        <v>490</v>
      </c>
      <c r="I16" s="57" t="s">
        <v>491</v>
      </c>
      <c r="J16" s="57" t="s">
        <v>488</v>
      </c>
      <c r="K16" s="57" t="s">
        <v>492</v>
      </c>
    </row>
    <row r="17" spans="2:11" x14ac:dyDescent="0.25">
      <c r="B17" s="62">
        <v>727</v>
      </c>
      <c r="C17" s="56">
        <v>555</v>
      </c>
      <c r="D17" s="56">
        <v>90</v>
      </c>
      <c r="E17" s="56">
        <v>31</v>
      </c>
      <c r="F17" s="56"/>
      <c r="G17" s="54"/>
      <c r="H17" s="58">
        <f>C17/D17</f>
        <v>6.166666666666667</v>
      </c>
      <c r="I17" s="58">
        <f>C17/E17</f>
        <v>17.903225806451612</v>
      </c>
      <c r="J17" s="58"/>
      <c r="K17" s="54"/>
    </row>
    <row r="18" spans="2:11" x14ac:dyDescent="0.25">
      <c r="B18" s="62">
        <v>737</v>
      </c>
      <c r="C18" s="56">
        <v>644</v>
      </c>
      <c r="D18" s="56"/>
      <c r="E18" s="56">
        <v>37</v>
      </c>
      <c r="F18" s="56"/>
      <c r="G18" s="54"/>
      <c r="H18" s="58"/>
      <c r="I18" s="58">
        <f>C18/E18</f>
        <v>17.405405405405407</v>
      </c>
      <c r="J18" s="58"/>
      <c r="K18" s="54"/>
    </row>
    <row r="19" spans="2:11" x14ac:dyDescent="0.25">
      <c r="B19" s="62">
        <v>833</v>
      </c>
      <c r="C19" s="56">
        <v>224</v>
      </c>
      <c r="D19" s="56">
        <v>315</v>
      </c>
      <c r="E19" s="56">
        <v>13</v>
      </c>
      <c r="F19" s="56"/>
      <c r="G19" s="54"/>
      <c r="H19" s="58"/>
      <c r="I19" s="58"/>
      <c r="J19" s="58">
        <f>D19/C19</f>
        <v>1.40625</v>
      </c>
      <c r="K19" s="58">
        <f>D19/E19</f>
        <v>24.23076923076923</v>
      </c>
    </row>
    <row r="20" spans="2:11" x14ac:dyDescent="0.25">
      <c r="B20" s="62">
        <v>842</v>
      </c>
      <c r="C20" s="56">
        <v>97</v>
      </c>
      <c r="D20" s="56">
        <v>90</v>
      </c>
      <c r="E20" s="56"/>
      <c r="F20" s="56"/>
      <c r="G20" s="54"/>
      <c r="H20" s="58">
        <f>C20/D20</f>
        <v>1.0777777777777777</v>
      </c>
      <c r="I20" s="58"/>
      <c r="J20" s="58"/>
      <c r="K20" s="54"/>
    </row>
    <row r="21" spans="2:11" x14ac:dyDescent="0.25">
      <c r="B21" s="62">
        <v>1046</v>
      </c>
      <c r="C21" s="56">
        <v>135</v>
      </c>
      <c r="D21" s="56">
        <v>270</v>
      </c>
      <c r="E21" s="56">
        <v>6</v>
      </c>
      <c r="F21" s="56"/>
      <c r="G21" s="54"/>
      <c r="H21" s="58"/>
      <c r="I21" s="58"/>
      <c r="J21" s="58">
        <f>D21/C21</f>
        <v>2</v>
      </c>
      <c r="K21" s="58">
        <f>D21/E21</f>
        <v>45</v>
      </c>
    </row>
    <row r="22" spans="2:11" x14ac:dyDescent="0.25">
      <c r="B22" s="54"/>
      <c r="C22" s="54"/>
      <c r="D22" s="54"/>
      <c r="E22" s="54"/>
      <c r="F22" s="54"/>
      <c r="G22" s="54"/>
      <c r="H22" s="54"/>
      <c r="I22" s="54"/>
      <c r="J22" s="54"/>
      <c r="K22" s="54"/>
    </row>
    <row r="23" spans="2:11" x14ac:dyDescent="0.25">
      <c r="B23" s="54"/>
      <c r="C23" s="54"/>
      <c r="D23" s="54"/>
      <c r="E23" s="54"/>
      <c r="F23" s="54"/>
      <c r="G23" s="54"/>
      <c r="H23" s="54"/>
      <c r="I23" s="54"/>
      <c r="J23" s="54"/>
      <c r="K23" s="54"/>
    </row>
    <row r="24" spans="2:11" x14ac:dyDescent="0.25">
      <c r="B24" s="54"/>
      <c r="C24" s="54"/>
      <c r="D24" s="54"/>
      <c r="E24" s="54"/>
      <c r="F24" s="54"/>
      <c r="G24" s="54"/>
      <c r="H24" s="54"/>
      <c r="I24" s="54"/>
      <c r="J24" s="54"/>
      <c r="K24" s="54"/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I27" sqref="I27"/>
    </sheetView>
  </sheetViews>
  <sheetFormatPr baseColWidth="10" defaultRowHeight="15" x14ac:dyDescent="0.25"/>
  <cols>
    <col min="1" max="7" width="11.42578125" style="50"/>
    <col min="8" max="8" width="18.42578125" style="50" customWidth="1"/>
    <col min="9" max="9" width="11.42578125" style="50"/>
    <col min="10" max="10" width="22.85546875" style="50" customWidth="1"/>
    <col min="11" max="16384" width="11.42578125" style="50"/>
  </cols>
  <sheetData>
    <row r="1" spans="1:10" x14ac:dyDescent="0.25">
      <c r="A1" s="54" t="s">
        <v>461</v>
      </c>
      <c r="B1" s="54"/>
      <c r="C1" s="54"/>
      <c r="D1" s="54"/>
      <c r="E1" s="54"/>
      <c r="F1" s="54"/>
      <c r="G1" s="54"/>
      <c r="H1" s="54"/>
      <c r="I1" s="54"/>
      <c r="J1" s="54"/>
    </row>
    <row r="2" spans="1:10" x14ac:dyDescent="0.25">
      <c r="A2" s="54" t="s">
        <v>462</v>
      </c>
      <c r="B2" s="54"/>
      <c r="C2" s="54"/>
      <c r="D2" s="54"/>
      <c r="E2" s="54"/>
      <c r="F2" s="54"/>
      <c r="G2" s="54"/>
      <c r="H2" s="54"/>
      <c r="I2" s="54"/>
      <c r="J2" s="54"/>
    </row>
    <row r="3" spans="1:10" x14ac:dyDescent="0.25">
      <c r="A3" s="54" t="s">
        <v>463</v>
      </c>
      <c r="B3" s="54"/>
      <c r="C3" s="54"/>
      <c r="D3" s="54"/>
      <c r="E3" s="54"/>
      <c r="F3" s="54"/>
      <c r="G3" s="54"/>
      <c r="H3" s="54"/>
      <c r="I3" s="54"/>
      <c r="J3" s="54"/>
    </row>
    <row r="4" spans="1:10" x14ac:dyDescent="0.25">
      <c r="A4" s="54"/>
      <c r="B4" s="54"/>
      <c r="C4" s="54"/>
      <c r="D4" s="54"/>
      <c r="E4" s="54"/>
      <c r="F4" s="54"/>
      <c r="G4" s="54"/>
      <c r="H4" s="54"/>
      <c r="I4" s="54"/>
      <c r="J4" s="54"/>
    </row>
    <row r="5" spans="1:10" x14ac:dyDescent="0.25">
      <c r="A5" s="70" t="s">
        <v>684</v>
      </c>
      <c r="B5" s="54"/>
      <c r="C5" s="54"/>
      <c r="D5" s="54"/>
      <c r="E5" s="54"/>
      <c r="F5" s="54"/>
      <c r="G5" s="54"/>
      <c r="H5" s="54"/>
      <c r="I5" s="54"/>
      <c r="J5" s="54"/>
    </row>
    <row r="6" spans="1:10" x14ac:dyDescent="0.25">
      <c r="A6" s="54"/>
      <c r="B6" s="54"/>
      <c r="C6" s="54"/>
      <c r="D6" s="54"/>
      <c r="E6" s="54"/>
      <c r="F6" s="54"/>
      <c r="G6" s="54"/>
      <c r="H6" s="54"/>
      <c r="I6" s="54"/>
      <c r="J6" s="54"/>
    </row>
    <row r="7" spans="1:10" x14ac:dyDescent="0.25">
      <c r="A7" s="54"/>
      <c r="B7" s="54"/>
      <c r="C7" s="54"/>
      <c r="D7" s="54"/>
      <c r="E7" s="54"/>
      <c r="F7" s="54"/>
      <c r="G7" s="54"/>
      <c r="H7" s="54"/>
      <c r="I7" s="54"/>
      <c r="J7" s="54"/>
    </row>
    <row r="8" spans="1:10" x14ac:dyDescent="0.25">
      <c r="A8" s="54"/>
      <c r="B8" s="56" t="s">
        <v>464</v>
      </c>
      <c r="C8" s="56" t="s">
        <v>465</v>
      </c>
      <c r="D8" s="56" t="s">
        <v>10</v>
      </c>
      <c r="E8" s="56" t="s">
        <v>450</v>
      </c>
      <c r="F8" s="56" t="s">
        <v>425</v>
      </c>
      <c r="G8" s="57" t="s">
        <v>72</v>
      </c>
      <c r="H8" s="75" t="s">
        <v>725</v>
      </c>
      <c r="I8" s="56"/>
      <c r="J8" s="57" t="s">
        <v>724</v>
      </c>
    </row>
    <row r="9" spans="1:10" x14ac:dyDescent="0.25">
      <c r="A9" s="54"/>
      <c r="B9" s="56" t="s">
        <v>466</v>
      </c>
      <c r="C9" s="56" t="s">
        <v>94</v>
      </c>
      <c r="D9" s="56">
        <v>0.28999999999999998</v>
      </c>
      <c r="E9" s="56">
        <v>0.41</v>
      </c>
      <c r="F9" s="56"/>
      <c r="G9" s="56">
        <f>D9+E9+F9</f>
        <v>0.7</v>
      </c>
      <c r="H9" s="56">
        <v>2.58</v>
      </c>
      <c r="I9" s="56"/>
      <c r="J9" s="58">
        <f>H9/G9</f>
        <v>3.6857142857142859</v>
      </c>
    </row>
    <row r="10" spans="1:10" x14ac:dyDescent="0.25">
      <c r="A10" s="54"/>
      <c r="B10" s="56" t="s">
        <v>467</v>
      </c>
      <c r="C10" s="56" t="s">
        <v>94</v>
      </c>
      <c r="D10" s="56">
        <v>0.45</v>
      </c>
      <c r="E10" s="56">
        <v>0.96</v>
      </c>
      <c r="F10" s="56"/>
      <c r="G10" s="56">
        <f>D10+E10+F10</f>
        <v>1.41</v>
      </c>
      <c r="H10" s="56">
        <v>3.9</v>
      </c>
      <c r="I10" s="56"/>
      <c r="J10" s="58">
        <f t="shared" ref="J10:J12" si="0">H10/G10</f>
        <v>2.7659574468085109</v>
      </c>
    </row>
    <row r="11" spans="1:10" x14ac:dyDescent="0.25">
      <c r="A11" s="54"/>
      <c r="B11" s="56" t="s">
        <v>468</v>
      </c>
      <c r="C11" s="56" t="s">
        <v>94</v>
      </c>
      <c r="D11" s="56">
        <v>0.08</v>
      </c>
      <c r="E11" s="56">
        <v>1.36</v>
      </c>
      <c r="F11" s="56"/>
      <c r="G11" s="56">
        <f>D11+E11+F11</f>
        <v>1.4400000000000002</v>
      </c>
      <c r="H11" s="56">
        <v>5.71</v>
      </c>
      <c r="I11" s="56"/>
      <c r="J11" s="58">
        <f t="shared" si="0"/>
        <v>3.9652777777777772</v>
      </c>
    </row>
    <row r="12" spans="1:10" x14ac:dyDescent="0.25">
      <c r="A12" s="54"/>
      <c r="B12" s="56" t="s">
        <v>469</v>
      </c>
      <c r="C12" s="56" t="s">
        <v>94</v>
      </c>
      <c r="D12" s="56">
        <v>0.04</v>
      </c>
      <c r="E12" s="56">
        <v>0.66</v>
      </c>
      <c r="F12" s="56">
        <v>0.46</v>
      </c>
      <c r="G12" s="56">
        <f>D12+E12+F12</f>
        <v>1.1600000000000001</v>
      </c>
      <c r="H12" s="56">
        <v>4.05</v>
      </c>
      <c r="I12" s="56"/>
      <c r="J12" s="58">
        <f t="shared" si="0"/>
        <v>3.491379310344827</v>
      </c>
    </row>
    <row r="13" spans="1:10" x14ac:dyDescent="0.25">
      <c r="A13" s="54"/>
      <c r="B13" s="56" t="s">
        <v>469</v>
      </c>
      <c r="C13" s="56" t="s">
        <v>33</v>
      </c>
      <c r="D13" s="56">
        <v>0.06</v>
      </c>
      <c r="E13" s="56">
        <v>4.13</v>
      </c>
      <c r="F13" s="56">
        <v>0.26</v>
      </c>
      <c r="G13" s="56">
        <f>D13+E13+F13</f>
        <v>4.4499999999999993</v>
      </c>
      <c r="H13" s="56" t="s">
        <v>470</v>
      </c>
      <c r="I13" s="56"/>
      <c r="J13" s="54"/>
    </row>
    <row r="14" spans="1:10" x14ac:dyDescent="0.25">
      <c r="A14" s="54"/>
      <c r="B14" s="56"/>
      <c r="C14" s="56"/>
      <c r="D14" s="56"/>
      <c r="E14" s="56"/>
      <c r="F14" s="56"/>
      <c r="G14" s="56"/>
      <c r="H14" s="56"/>
      <c r="I14" s="56"/>
      <c r="J14" s="54"/>
    </row>
    <row r="15" spans="1:10" x14ac:dyDescent="0.25">
      <c r="A15" s="54"/>
      <c r="B15" s="56"/>
      <c r="C15" s="56"/>
      <c r="D15" s="56"/>
      <c r="E15" s="56"/>
      <c r="F15" s="56"/>
      <c r="G15" s="56"/>
      <c r="H15" s="56"/>
      <c r="I15" s="56"/>
      <c r="J15" s="54"/>
    </row>
    <row r="16" spans="1:10" x14ac:dyDescent="0.25">
      <c r="B16" s="51"/>
      <c r="C16" s="51"/>
      <c r="D16" s="51"/>
      <c r="E16" s="51"/>
      <c r="F16" s="51"/>
      <c r="G16" s="51"/>
      <c r="H16" s="51"/>
      <c r="I16" s="51"/>
    </row>
    <row r="17" spans="2:9" x14ac:dyDescent="0.25">
      <c r="B17" s="51"/>
      <c r="C17" s="51"/>
      <c r="D17" s="51"/>
      <c r="E17" s="51"/>
      <c r="F17" s="51"/>
      <c r="G17" s="51"/>
      <c r="H17" s="51"/>
      <c r="I17" s="51"/>
    </row>
    <row r="18" spans="2:9" x14ac:dyDescent="0.25">
      <c r="B18" s="51"/>
      <c r="C18" s="51"/>
      <c r="D18" s="51"/>
      <c r="E18" s="51"/>
      <c r="F18" s="51"/>
      <c r="G18" s="51"/>
      <c r="H18" s="51"/>
      <c r="I18" s="51"/>
    </row>
    <row r="19" spans="2:9" x14ac:dyDescent="0.25">
      <c r="B19" s="51"/>
      <c r="C19" s="51"/>
      <c r="D19" s="51"/>
      <c r="E19" s="51"/>
      <c r="F19" s="51"/>
      <c r="G19" s="51"/>
      <c r="H19" s="51"/>
      <c r="I19" s="51"/>
    </row>
    <row r="20" spans="2:9" x14ac:dyDescent="0.25">
      <c r="B20" s="51"/>
      <c r="C20" s="51"/>
      <c r="D20" s="51"/>
      <c r="E20" s="51"/>
      <c r="F20" s="51"/>
      <c r="G20" s="51"/>
      <c r="H20" s="51"/>
      <c r="I20" s="51"/>
    </row>
    <row r="21" spans="2:9" x14ac:dyDescent="0.25">
      <c r="B21" s="51"/>
      <c r="C21" s="51"/>
      <c r="D21" s="51"/>
      <c r="E21" s="51"/>
      <c r="F21" s="51"/>
      <c r="G21" s="51"/>
      <c r="H21" s="51"/>
      <c r="I21" s="51"/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73"/>
  <sheetViews>
    <sheetView workbookViewId="0">
      <selection activeCell="G69" sqref="G69"/>
    </sheetView>
  </sheetViews>
  <sheetFormatPr baseColWidth="10" defaultRowHeight="15" x14ac:dyDescent="0.25"/>
  <cols>
    <col min="1" max="1" width="11.42578125" style="50"/>
    <col min="2" max="2" width="14.140625" style="50" customWidth="1"/>
    <col min="3" max="5" width="11.42578125" style="50"/>
    <col min="6" max="6" width="7.140625" style="50" customWidth="1"/>
    <col min="7" max="7" width="18.140625" style="50" customWidth="1"/>
    <col min="8" max="8" width="20.5703125" style="50" customWidth="1"/>
    <col min="9" max="9" width="18.7109375" style="50" customWidth="1"/>
    <col min="10" max="10" width="12.7109375" style="50" customWidth="1"/>
    <col min="11" max="13" width="11.42578125" style="50"/>
    <col min="14" max="14" width="7.140625" style="50" customWidth="1"/>
    <col min="15" max="15" width="18.7109375" style="50" customWidth="1"/>
    <col min="16" max="16" width="20.7109375" style="50" customWidth="1"/>
    <col min="17" max="16384" width="11.42578125" style="50"/>
  </cols>
  <sheetData>
    <row r="2" spans="1:17" x14ac:dyDescent="0.25">
      <c r="A2" s="54" t="s">
        <v>444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</row>
    <row r="3" spans="1:17" x14ac:dyDescent="0.25">
      <c r="A3" s="54" t="s">
        <v>445</v>
      </c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</row>
    <row r="4" spans="1:17" x14ac:dyDescent="0.25">
      <c r="A4" s="54" t="s">
        <v>446</v>
      </c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  <c r="O4" s="54"/>
      <c r="P4" s="54"/>
      <c r="Q4" s="54"/>
    </row>
    <row r="5" spans="1:17" x14ac:dyDescent="0.25">
      <c r="A5" s="54"/>
      <c r="B5" s="54"/>
      <c r="C5" s="54"/>
      <c r="D5" s="54"/>
      <c r="E5" s="54"/>
      <c r="F5" s="54"/>
      <c r="G5" s="54"/>
      <c r="H5" s="54"/>
      <c r="I5" s="54"/>
      <c r="J5" s="54"/>
      <c r="K5" s="54"/>
      <c r="L5" s="54"/>
      <c r="M5" s="54"/>
      <c r="N5" s="54"/>
      <c r="O5" s="54"/>
      <c r="P5" s="54"/>
      <c r="Q5" s="54"/>
    </row>
    <row r="6" spans="1:17" x14ac:dyDescent="0.25">
      <c r="A6" s="70" t="s">
        <v>685</v>
      </c>
      <c r="B6" s="54"/>
      <c r="C6" s="54"/>
      <c r="D6" s="54"/>
      <c r="E6" s="54"/>
      <c r="F6" s="54"/>
      <c r="G6" s="54"/>
      <c r="H6" s="54"/>
      <c r="I6" s="54"/>
      <c r="J6" s="54"/>
      <c r="K6" s="54"/>
      <c r="L6" s="54"/>
      <c r="M6" s="54"/>
      <c r="N6" s="54"/>
      <c r="O6" s="54"/>
      <c r="P6" s="54"/>
      <c r="Q6" s="54"/>
    </row>
    <row r="7" spans="1:17" x14ac:dyDescent="0.25">
      <c r="A7" s="54"/>
      <c r="B7" s="54"/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  <c r="O7" s="54"/>
      <c r="P7" s="54"/>
      <c r="Q7" s="54"/>
    </row>
    <row r="8" spans="1:17" x14ac:dyDescent="0.25">
      <c r="A8" s="54"/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4"/>
      <c r="Q8" s="54"/>
    </row>
    <row r="9" spans="1:17" x14ac:dyDescent="0.25">
      <c r="A9" s="54"/>
      <c r="B9" s="54" t="s">
        <v>447</v>
      </c>
      <c r="C9" s="54" t="s">
        <v>448</v>
      </c>
      <c r="D9" s="54"/>
      <c r="E9" s="54"/>
      <c r="F9" s="54"/>
      <c r="G9" s="54"/>
      <c r="H9" s="54"/>
      <c r="I9" s="54"/>
      <c r="J9" s="54" t="s">
        <v>447</v>
      </c>
      <c r="K9" s="54" t="s">
        <v>449</v>
      </c>
      <c r="L9" s="54"/>
      <c r="M9" s="54"/>
      <c r="N9" s="54"/>
      <c r="O9" s="54"/>
      <c r="P9" s="54"/>
      <c r="Q9" s="54"/>
    </row>
    <row r="10" spans="1:17" x14ac:dyDescent="0.25">
      <c r="A10" s="54"/>
      <c r="B10" s="54"/>
      <c r="C10" s="54"/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4"/>
      <c r="O10" s="54"/>
      <c r="P10" s="54"/>
      <c r="Q10" s="54"/>
    </row>
    <row r="11" spans="1:17" x14ac:dyDescent="0.25">
      <c r="A11" s="54"/>
      <c r="B11" s="54" t="s">
        <v>10</v>
      </c>
      <c r="C11" s="56">
        <v>0</v>
      </c>
      <c r="D11" s="60" t="s">
        <v>72</v>
      </c>
      <c r="E11" s="56">
        <f>C11+C12+C13</f>
        <v>1</v>
      </c>
      <c r="F11" s="54"/>
      <c r="G11" s="57" t="s">
        <v>726</v>
      </c>
      <c r="H11" s="57" t="s">
        <v>727</v>
      </c>
      <c r="I11" s="54"/>
      <c r="J11" s="54" t="s">
        <v>10</v>
      </c>
      <c r="K11" s="56">
        <v>0</v>
      </c>
      <c r="L11" s="60" t="s">
        <v>72</v>
      </c>
      <c r="M11" s="56">
        <f>K11+K12+K13</f>
        <v>9</v>
      </c>
      <c r="N11" s="54"/>
      <c r="O11" s="57" t="s">
        <v>726</v>
      </c>
      <c r="P11" s="57" t="s">
        <v>727</v>
      </c>
      <c r="Q11" s="54"/>
    </row>
    <row r="12" spans="1:17" x14ac:dyDescent="0.25">
      <c r="A12" s="54"/>
      <c r="B12" s="54" t="s">
        <v>450</v>
      </c>
      <c r="C12" s="56">
        <v>1</v>
      </c>
      <c r="D12" s="54"/>
      <c r="E12" s="54"/>
      <c r="F12" s="54"/>
      <c r="G12" s="56">
        <f>E14/E11</f>
        <v>55</v>
      </c>
      <c r="H12" s="56">
        <f>E14/E17</f>
        <v>1.25</v>
      </c>
      <c r="I12" s="54"/>
      <c r="J12" s="54" t="s">
        <v>450</v>
      </c>
      <c r="K12" s="56">
        <v>7</v>
      </c>
      <c r="L12" s="54"/>
      <c r="M12" s="54"/>
      <c r="N12" s="54"/>
      <c r="O12" s="58">
        <f>M14/M11</f>
        <v>5.5555555555555554</v>
      </c>
      <c r="P12" s="58">
        <f>M14/M17</f>
        <v>1.2195121951219512</v>
      </c>
      <c r="Q12" s="54"/>
    </row>
    <row r="13" spans="1:17" x14ac:dyDescent="0.25">
      <c r="A13" s="54"/>
      <c r="B13" s="54" t="s">
        <v>451</v>
      </c>
      <c r="C13" s="56">
        <v>0</v>
      </c>
      <c r="D13" s="54"/>
      <c r="E13" s="54"/>
      <c r="F13" s="54"/>
      <c r="G13" s="56"/>
      <c r="H13" s="56"/>
      <c r="I13" s="54"/>
      <c r="J13" s="54" t="s">
        <v>451</v>
      </c>
      <c r="K13" s="56">
        <v>2</v>
      </c>
      <c r="L13" s="54"/>
      <c r="M13" s="54"/>
      <c r="N13" s="54"/>
      <c r="O13" s="56"/>
      <c r="P13" s="56"/>
      <c r="Q13" s="54"/>
    </row>
    <row r="14" spans="1:17" x14ac:dyDescent="0.25">
      <c r="A14" s="54"/>
      <c r="B14" s="54" t="s">
        <v>452</v>
      </c>
      <c r="C14" s="56">
        <v>7</v>
      </c>
      <c r="D14" s="60" t="s">
        <v>155</v>
      </c>
      <c r="E14" s="56">
        <f>C14+C15+C16</f>
        <v>55</v>
      </c>
      <c r="F14" s="54"/>
      <c r="G14" s="56"/>
      <c r="H14" s="56"/>
      <c r="I14" s="54"/>
      <c r="J14" s="54" t="s">
        <v>452</v>
      </c>
      <c r="K14" s="56">
        <v>3</v>
      </c>
      <c r="L14" s="60" t="s">
        <v>155</v>
      </c>
      <c r="M14" s="56">
        <f>K14+K15+K16</f>
        <v>50</v>
      </c>
      <c r="N14" s="54"/>
      <c r="O14" s="56"/>
      <c r="P14" s="56"/>
      <c r="Q14" s="54"/>
    </row>
    <row r="15" spans="1:17" x14ac:dyDescent="0.25">
      <c r="A15" s="54"/>
      <c r="B15" s="54" t="s">
        <v>453</v>
      </c>
      <c r="C15" s="56">
        <v>0</v>
      </c>
      <c r="D15" s="54"/>
      <c r="E15" s="54"/>
      <c r="F15" s="54"/>
      <c r="G15" s="56"/>
      <c r="H15" s="56"/>
      <c r="I15" s="54"/>
      <c r="J15" s="54" t="s">
        <v>453</v>
      </c>
      <c r="K15" s="56">
        <v>0</v>
      </c>
      <c r="L15" s="54"/>
      <c r="M15" s="54"/>
      <c r="N15" s="54"/>
      <c r="O15" s="56"/>
      <c r="P15" s="56"/>
      <c r="Q15" s="54"/>
    </row>
    <row r="16" spans="1:17" x14ac:dyDescent="0.25">
      <c r="A16" s="54"/>
      <c r="B16" s="54" t="s">
        <v>454</v>
      </c>
      <c r="C16" s="56">
        <v>48</v>
      </c>
      <c r="D16" s="54"/>
      <c r="E16" s="54"/>
      <c r="F16" s="54"/>
      <c r="G16" s="56"/>
      <c r="H16" s="56"/>
      <c r="I16" s="54"/>
      <c r="J16" s="54" t="s">
        <v>454</v>
      </c>
      <c r="K16" s="56">
        <v>47</v>
      </c>
      <c r="L16" s="54"/>
      <c r="M16" s="54"/>
      <c r="N16" s="54"/>
      <c r="O16" s="56"/>
      <c r="P16" s="56"/>
      <c r="Q16" s="54"/>
    </row>
    <row r="17" spans="1:17" x14ac:dyDescent="0.25">
      <c r="A17" s="54"/>
      <c r="B17" s="54" t="s">
        <v>29</v>
      </c>
      <c r="C17" s="56">
        <v>43</v>
      </c>
      <c r="D17" s="60" t="s">
        <v>164</v>
      </c>
      <c r="E17" s="56">
        <f>C17+C18</f>
        <v>44</v>
      </c>
      <c r="F17" s="54"/>
      <c r="G17" s="56"/>
      <c r="H17" s="56"/>
      <c r="I17" s="54"/>
      <c r="J17" s="54" t="s">
        <v>29</v>
      </c>
      <c r="K17" s="56">
        <v>36</v>
      </c>
      <c r="L17" s="60" t="s">
        <v>164</v>
      </c>
      <c r="M17" s="56">
        <f>K17+K18</f>
        <v>41</v>
      </c>
      <c r="N17" s="54"/>
      <c r="O17" s="56"/>
      <c r="P17" s="56"/>
      <c r="Q17" s="54"/>
    </row>
    <row r="18" spans="1:17" x14ac:dyDescent="0.25">
      <c r="A18" s="54"/>
      <c r="B18" s="54" t="s">
        <v>424</v>
      </c>
      <c r="C18" s="56">
        <v>1</v>
      </c>
      <c r="D18" s="54"/>
      <c r="E18" s="54"/>
      <c r="F18" s="54"/>
      <c r="G18" s="54"/>
      <c r="H18" s="54"/>
      <c r="I18" s="54"/>
      <c r="J18" s="54" t="s">
        <v>424</v>
      </c>
      <c r="K18" s="56">
        <v>5</v>
      </c>
      <c r="L18" s="54"/>
      <c r="M18" s="54"/>
      <c r="N18" s="54"/>
      <c r="O18" s="54"/>
      <c r="P18" s="54"/>
      <c r="Q18" s="54"/>
    </row>
    <row r="19" spans="1:17" x14ac:dyDescent="0.25">
      <c r="A19" s="54"/>
      <c r="B19" s="54"/>
      <c r="C19" s="54"/>
      <c r="D19" s="54"/>
      <c r="E19" s="54"/>
      <c r="F19" s="54"/>
      <c r="G19" s="54"/>
      <c r="H19" s="54"/>
      <c r="I19" s="54"/>
      <c r="J19" s="54"/>
      <c r="K19" s="54"/>
      <c r="L19" s="54"/>
      <c r="M19" s="54"/>
      <c r="N19" s="54"/>
      <c r="O19" s="54"/>
      <c r="P19" s="54"/>
      <c r="Q19" s="54"/>
    </row>
    <row r="20" spans="1:17" x14ac:dyDescent="0.25">
      <c r="A20" s="54"/>
      <c r="B20" s="54"/>
      <c r="C20" s="54"/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54"/>
      <c r="O20" s="54"/>
      <c r="P20" s="54"/>
      <c r="Q20" s="54"/>
    </row>
    <row r="21" spans="1:17" x14ac:dyDescent="0.25">
      <c r="A21" s="54"/>
      <c r="B21" s="54"/>
      <c r="C21" s="54"/>
      <c r="D21" s="54"/>
      <c r="E21" s="54"/>
      <c r="F21" s="54"/>
      <c r="G21" s="54"/>
      <c r="H21" s="54"/>
      <c r="I21" s="54"/>
      <c r="J21" s="54"/>
      <c r="K21" s="54"/>
      <c r="L21" s="54"/>
      <c r="M21" s="54"/>
      <c r="N21" s="54"/>
      <c r="O21" s="54"/>
      <c r="P21" s="54"/>
      <c r="Q21" s="54"/>
    </row>
    <row r="22" spans="1:17" x14ac:dyDescent="0.25">
      <c r="A22" s="54"/>
      <c r="B22" s="54" t="s">
        <v>447</v>
      </c>
      <c r="C22" s="54" t="s">
        <v>455</v>
      </c>
      <c r="D22" s="54"/>
      <c r="E22" s="54"/>
      <c r="F22" s="54"/>
      <c r="G22" s="54"/>
      <c r="H22" s="54"/>
      <c r="I22" s="54"/>
      <c r="J22" s="54" t="s">
        <v>447</v>
      </c>
      <c r="K22" s="54" t="s">
        <v>456</v>
      </c>
      <c r="L22" s="54"/>
      <c r="M22" s="54"/>
      <c r="N22" s="54"/>
      <c r="O22" s="54"/>
      <c r="P22" s="54"/>
      <c r="Q22" s="54"/>
    </row>
    <row r="23" spans="1:17" x14ac:dyDescent="0.25">
      <c r="A23" s="54"/>
      <c r="B23" s="54"/>
      <c r="C23" s="54"/>
      <c r="D23" s="54"/>
      <c r="E23" s="54"/>
      <c r="F23" s="54"/>
      <c r="G23" s="54"/>
      <c r="H23" s="54"/>
      <c r="I23" s="54"/>
      <c r="J23" s="54"/>
      <c r="K23" s="54"/>
      <c r="L23" s="54"/>
      <c r="M23" s="54"/>
      <c r="N23" s="54"/>
      <c r="O23" s="54"/>
      <c r="P23" s="54"/>
      <c r="Q23" s="54"/>
    </row>
    <row r="24" spans="1:17" x14ac:dyDescent="0.25">
      <c r="A24" s="54"/>
      <c r="B24" s="54" t="s">
        <v>10</v>
      </c>
      <c r="C24" s="56">
        <v>0</v>
      </c>
      <c r="D24" s="60" t="s">
        <v>72</v>
      </c>
      <c r="E24" s="56">
        <f>C24+C25+C26</f>
        <v>15</v>
      </c>
      <c r="F24" s="54"/>
      <c r="G24" s="57" t="s">
        <v>726</v>
      </c>
      <c r="H24" s="57" t="s">
        <v>727</v>
      </c>
      <c r="I24" s="54"/>
      <c r="J24" s="54" t="s">
        <v>10</v>
      </c>
      <c r="K24" s="56">
        <v>0</v>
      </c>
      <c r="L24" s="60" t="s">
        <v>72</v>
      </c>
      <c r="M24" s="56">
        <f>K24+K25+K26</f>
        <v>10</v>
      </c>
      <c r="N24" s="54"/>
      <c r="O24" s="57" t="s">
        <v>726</v>
      </c>
      <c r="P24" s="57" t="s">
        <v>727</v>
      </c>
      <c r="Q24" s="54"/>
    </row>
    <row r="25" spans="1:17" x14ac:dyDescent="0.25">
      <c r="A25" s="54"/>
      <c r="B25" s="54" t="s">
        <v>450</v>
      </c>
      <c r="C25" s="56">
        <v>5</v>
      </c>
      <c r="D25" s="54"/>
      <c r="E25" s="54"/>
      <c r="F25" s="54"/>
      <c r="G25" s="58">
        <f>E27/E24</f>
        <v>4.333333333333333</v>
      </c>
      <c r="H25" s="58">
        <f>E27/E30</f>
        <v>3.25</v>
      </c>
      <c r="I25" s="54"/>
      <c r="J25" s="54" t="s">
        <v>450</v>
      </c>
      <c r="K25" s="56">
        <v>3</v>
      </c>
      <c r="L25" s="54"/>
      <c r="M25" s="54"/>
      <c r="N25" s="54"/>
      <c r="O25" s="58">
        <f>M27/M24</f>
        <v>8.1</v>
      </c>
      <c r="P25" s="58">
        <f>M27/M30</f>
        <v>9</v>
      </c>
      <c r="Q25" s="54"/>
    </row>
    <row r="26" spans="1:17" x14ac:dyDescent="0.25">
      <c r="A26" s="54"/>
      <c r="B26" s="54" t="s">
        <v>451</v>
      </c>
      <c r="C26" s="56">
        <v>10</v>
      </c>
      <c r="D26" s="54"/>
      <c r="E26" s="54"/>
      <c r="F26" s="54"/>
      <c r="G26" s="56"/>
      <c r="H26" s="56"/>
      <c r="I26" s="54"/>
      <c r="J26" s="54" t="s">
        <v>451</v>
      </c>
      <c r="K26" s="56">
        <v>7</v>
      </c>
      <c r="L26" s="54"/>
      <c r="M26" s="54"/>
      <c r="N26" s="54"/>
      <c r="O26" s="56"/>
      <c r="P26" s="56"/>
      <c r="Q26" s="54"/>
    </row>
    <row r="27" spans="1:17" x14ac:dyDescent="0.25">
      <c r="A27" s="54"/>
      <c r="B27" s="54" t="s">
        <v>452</v>
      </c>
      <c r="C27" s="56">
        <v>7</v>
      </c>
      <c r="D27" s="60" t="s">
        <v>155</v>
      </c>
      <c r="E27" s="56">
        <f>C27+C28+C29</f>
        <v>65</v>
      </c>
      <c r="F27" s="54"/>
      <c r="G27" s="56"/>
      <c r="H27" s="56"/>
      <c r="I27" s="54"/>
      <c r="J27" s="54" t="s">
        <v>452</v>
      </c>
      <c r="K27" s="56">
        <v>7</v>
      </c>
      <c r="L27" s="60" t="s">
        <v>155</v>
      </c>
      <c r="M27" s="56">
        <f>K27+K28+K29</f>
        <v>81</v>
      </c>
      <c r="N27" s="54"/>
      <c r="O27" s="56"/>
      <c r="P27" s="56"/>
      <c r="Q27" s="54"/>
    </row>
    <row r="28" spans="1:17" x14ac:dyDescent="0.25">
      <c r="A28" s="54"/>
      <c r="B28" s="54" t="s">
        <v>453</v>
      </c>
      <c r="C28" s="56">
        <v>3</v>
      </c>
      <c r="D28" s="54"/>
      <c r="E28" s="54"/>
      <c r="F28" s="54"/>
      <c r="G28" s="56"/>
      <c r="H28" s="56"/>
      <c r="I28" s="54"/>
      <c r="J28" s="54" t="s">
        <v>453</v>
      </c>
      <c r="K28" s="56">
        <v>3</v>
      </c>
      <c r="L28" s="54"/>
      <c r="M28" s="54"/>
      <c r="N28" s="54"/>
      <c r="O28" s="56"/>
      <c r="P28" s="56"/>
      <c r="Q28" s="54"/>
    </row>
    <row r="29" spans="1:17" x14ac:dyDescent="0.25">
      <c r="A29" s="54"/>
      <c r="B29" s="54" t="s">
        <v>454</v>
      </c>
      <c r="C29" s="56">
        <v>55</v>
      </c>
      <c r="D29" s="54"/>
      <c r="E29" s="54"/>
      <c r="F29" s="54"/>
      <c r="G29" s="56"/>
      <c r="H29" s="56"/>
      <c r="I29" s="54"/>
      <c r="J29" s="54" t="s">
        <v>454</v>
      </c>
      <c r="K29" s="56">
        <v>71</v>
      </c>
      <c r="L29" s="54"/>
      <c r="M29" s="54"/>
      <c r="N29" s="54"/>
      <c r="O29" s="56"/>
      <c r="P29" s="56"/>
      <c r="Q29" s="54"/>
    </row>
    <row r="30" spans="1:17" x14ac:dyDescent="0.25">
      <c r="A30" s="54"/>
      <c r="B30" s="54" t="s">
        <v>29</v>
      </c>
      <c r="C30" s="56">
        <v>14</v>
      </c>
      <c r="D30" s="60" t="s">
        <v>164</v>
      </c>
      <c r="E30" s="56">
        <f>C30+C31</f>
        <v>20</v>
      </c>
      <c r="F30" s="54"/>
      <c r="G30" s="56"/>
      <c r="H30" s="56"/>
      <c r="I30" s="54"/>
      <c r="J30" s="54" t="s">
        <v>29</v>
      </c>
      <c r="K30" s="56">
        <v>7</v>
      </c>
      <c r="L30" s="60" t="s">
        <v>164</v>
      </c>
      <c r="M30" s="56">
        <f>K30+K31</f>
        <v>9</v>
      </c>
      <c r="N30" s="54"/>
      <c r="O30" s="56"/>
      <c r="P30" s="56"/>
      <c r="Q30" s="54"/>
    </row>
    <row r="31" spans="1:17" x14ac:dyDescent="0.25">
      <c r="A31" s="54"/>
      <c r="B31" s="54" t="s">
        <v>424</v>
      </c>
      <c r="C31" s="56">
        <v>6</v>
      </c>
      <c r="D31" s="54"/>
      <c r="E31" s="54"/>
      <c r="F31" s="54"/>
      <c r="G31" s="54"/>
      <c r="H31" s="54"/>
      <c r="I31" s="54"/>
      <c r="J31" s="54" t="s">
        <v>424</v>
      </c>
      <c r="K31" s="56">
        <v>2</v>
      </c>
      <c r="L31" s="54"/>
      <c r="M31" s="54"/>
      <c r="N31" s="54"/>
      <c r="O31" s="54"/>
      <c r="P31" s="54"/>
      <c r="Q31" s="54"/>
    </row>
    <row r="32" spans="1:17" x14ac:dyDescent="0.25">
      <c r="A32" s="54"/>
      <c r="B32" s="54"/>
      <c r="C32" s="54"/>
      <c r="D32" s="54"/>
      <c r="E32" s="54"/>
      <c r="F32" s="54"/>
      <c r="G32" s="54"/>
      <c r="H32" s="54"/>
      <c r="I32" s="54"/>
      <c r="J32" s="54"/>
      <c r="K32" s="54"/>
      <c r="L32" s="54"/>
      <c r="M32" s="54"/>
      <c r="N32" s="54"/>
      <c r="O32" s="54"/>
      <c r="P32" s="54"/>
      <c r="Q32" s="54"/>
    </row>
    <row r="33" spans="1:17" x14ac:dyDescent="0.25">
      <c r="A33" s="54"/>
      <c r="B33" s="54"/>
      <c r="C33" s="54"/>
      <c r="D33" s="54"/>
      <c r="E33" s="54"/>
      <c r="F33" s="54"/>
      <c r="G33" s="54"/>
      <c r="H33" s="54"/>
      <c r="I33" s="54"/>
      <c r="J33" s="54"/>
      <c r="K33" s="54"/>
      <c r="L33" s="54"/>
      <c r="M33" s="54"/>
      <c r="N33" s="54"/>
      <c r="O33" s="54"/>
      <c r="P33" s="54"/>
      <c r="Q33" s="54"/>
    </row>
    <row r="34" spans="1:17" x14ac:dyDescent="0.25">
      <c r="A34" s="54"/>
      <c r="B34" s="54"/>
      <c r="C34" s="54"/>
      <c r="D34" s="54"/>
      <c r="E34" s="54"/>
      <c r="F34" s="54"/>
      <c r="G34" s="54"/>
      <c r="H34" s="54"/>
      <c r="I34" s="54"/>
      <c r="J34" s="54"/>
      <c r="K34" s="54"/>
      <c r="L34" s="54"/>
      <c r="M34" s="54"/>
      <c r="N34" s="54"/>
      <c r="O34" s="54"/>
      <c r="P34" s="54"/>
      <c r="Q34" s="54"/>
    </row>
    <row r="35" spans="1:17" x14ac:dyDescent="0.25">
      <c r="A35" s="54"/>
      <c r="B35" s="54"/>
      <c r="C35" s="54"/>
      <c r="D35" s="54"/>
      <c r="E35" s="54"/>
      <c r="F35" s="54"/>
      <c r="G35" s="54"/>
      <c r="H35" s="54"/>
      <c r="I35" s="54"/>
      <c r="J35" s="54"/>
      <c r="K35" s="54"/>
      <c r="L35" s="54"/>
      <c r="M35" s="54"/>
      <c r="N35" s="54"/>
      <c r="O35" s="54"/>
      <c r="P35" s="54"/>
      <c r="Q35" s="54"/>
    </row>
    <row r="36" spans="1:17" x14ac:dyDescent="0.25">
      <c r="A36" s="54"/>
      <c r="B36" s="54" t="s">
        <v>25</v>
      </c>
      <c r="C36" s="54" t="s">
        <v>449</v>
      </c>
      <c r="D36" s="54"/>
      <c r="E36" s="54"/>
      <c r="F36" s="54"/>
      <c r="G36" s="54"/>
      <c r="H36" s="54"/>
      <c r="I36" s="54"/>
      <c r="J36" s="54" t="s">
        <v>25</v>
      </c>
      <c r="K36" s="54" t="s">
        <v>455</v>
      </c>
      <c r="L36" s="54"/>
      <c r="M36" s="54"/>
      <c r="N36" s="54"/>
      <c r="O36" s="54"/>
      <c r="P36" s="54"/>
      <c r="Q36" s="54"/>
    </row>
    <row r="37" spans="1:17" x14ac:dyDescent="0.25">
      <c r="A37" s="54"/>
      <c r="B37" s="54"/>
      <c r="C37" s="54"/>
      <c r="D37" s="54"/>
      <c r="E37" s="54"/>
      <c r="F37" s="54"/>
      <c r="G37" s="54"/>
      <c r="H37" s="54"/>
      <c r="I37" s="54"/>
      <c r="J37" s="54"/>
      <c r="K37" s="54"/>
      <c r="L37" s="54"/>
      <c r="M37" s="54"/>
      <c r="N37" s="54"/>
      <c r="O37" s="54"/>
      <c r="P37" s="54"/>
      <c r="Q37" s="54"/>
    </row>
    <row r="38" spans="1:17" x14ac:dyDescent="0.25">
      <c r="A38" s="54"/>
      <c r="B38" s="54" t="s">
        <v>10</v>
      </c>
      <c r="C38" s="56">
        <v>0</v>
      </c>
      <c r="D38" s="60" t="s">
        <v>72</v>
      </c>
      <c r="E38" s="56">
        <f>C38+C39+C40</f>
        <v>85</v>
      </c>
      <c r="F38" s="54"/>
      <c r="G38" s="57" t="s">
        <v>457</v>
      </c>
      <c r="H38" s="57"/>
      <c r="I38" s="54"/>
      <c r="J38" s="54" t="s">
        <v>10</v>
      </c>
      <c r="K38" s="56">
        <v>0</v>
      </c>
      <c r="L38" s="60" t="s">
        <v>72</v>
      </c>
      <c r="M38" s="56">
        <f>K38+K39+K40</f>
        <v>49</v>
      </c>
      <c r="N38" s="54"/>
      <c r="O38" s="57" t="s">
        <v>728</v>
      </c>
      <c r="P38" s="54"/>
      <c r="Q38" s="54"/>
    </row>
    <row r="39" spans="1:17" x14ac:dyDescent="0.25">
      <c r="A39" s="54"/>
      <c r="B39" s="54" t="s">
        <v>450</v>
      </c>
      <c r="C39" s="56">
        <v>83</v>
      </c>
      <c r="D39" s="54"/>
      <c r="E39" s="54"/>
      <c r="F39" s="54"/>
      <c r="G39" s="55">
        <f>E38/E44</f>
        <v>5.666666666666667</v>
      </c>
      <c r="H39" s="56"/>
      <c r="I39" s="54"/>
      <c r="J39" s="54" t="s">
        <v>450</v>
      </c>
      <c r="K39" s="56">
        <v>38</v>
      </c>
      <c r="L39" s="54"/>
      <c r="M39" s="54"/>
      <c r="N39" s="54"/>
      <c r="O39" s="55">
        <f>M44/M38</f>
        <v>1.0408163265306123</v>
      </c>
      <c r="P39" s="54"/>
      <c r="Q39" s="54"/>
    </row>
    <row r="40" spans="1:17" x14ac:dyDescent="0.25">
      <c r="A40" s="54"/>
      <c r="B40" s="54" t="s">
        <v>451</v>
      </c>
      <c r="C40" s="56">
        <v>2</v>
      </c>
      <c r="D40" s="54"/>
      <c r="E40" s="54"/>
      <c r="F40" s="54"/>
      <c r="G40" s="56"/>
      <c r="H40" s="56"/>
      <c r="I40" s="54"/>
      <c r="J40" s="54" t="s">
        <v>451</v>
      </c>
      <c r="K40" s="56">
        <v>11</v>
      </c>
      <c r="L40" s="54"/>
      <c r="M40" s="54"/>
      <c r="N40" s="54"/>
      <c r="O40" s="56"/>
      <c r="P40" s="54"/>
      <c r="Q40" s="54"/>
    </row>
    <row r="41" spans="1:17" x14ac:dyDescent="0.25">
      <c r="A41" s="54"/>
      <c r="B41" s="54" t="s">
        <v>452</v>
      </c>
      <c r="C41" s="56">
        <v>0</v>
      </c>
      <c r="D41" s="60" t="s">
        <v>155</v>
      </c>
      <c r="E41" s="56">
        <f>C41+C42+C43</f>
        <v>0</v>
      </c>
      <c r="F41" s="54"/>
      <c r="G41" s="56"/>
      <c r="H41" s="56"/>
      <c r="I41" s="54"/>
      <c r="J41" s="54" t="s">
        <v>452</v>
      </c>
      <c r="K41" s="56">
        <v>0</v>
      </c>
      <c r="L41" s="60" t="s">
        <v>155</v>
      </c>
      <c r="M41" s="56">
        <f>K41+K42+K43</f>
        <v>0</v>
      </c>
      <c r="N41" s="54"/>
      <c r="O41" s="56"/>
      <c r="P41" s="54"/>
      <c r="Q41" s="54"/>
    </row>
    <row r="42" spans="1:17" x14ac:dyDescent="0.25">
      <c r="A42" s="54"/>
      <c r="B42" s="54" t="s">
        <v>453</v>
      </c>
      <c r="C42" s="56">
        <v>0</v>
      </c>
      <c r="D42" s="54"/>
      <c r="E42" s="54"/>
      <c r="F42" s="54"/>
      <c r="G42" s="56"/>
      <c r="H42" s="56"/>
      <c r="I42" s="54"/>
      <c r="J42" s="54" t="s">
        <v>453</v>
      </c>
      <c r="K42" s="56">
        <v>0</v>
      </c>
      <c r="L42" s="54"/>
      <c r="M42" s="54"/>
      <c r="N42" s="54"/>
      <c r="O42" s="56"/>
      <c r="P42" s="54"/>
      <c r="Q42" s="54"/>
    </row>
    <row r="43" spans="1:17" x14ac:dyDescent="0.25">
      <c r="A43" s="54"/>
      <c r="B43" s="54" t="s">
        <v>454</v>
      </c>
      <c r="C43" s="56">
        <v>0</v>
      </c>
      <c r="D43" s="54"/>
      <c r="E43" s="54"/>
      <c r="F43" s="54"/>
      <c r="G43" s="56"/>
      <c r="H43" s="56"/>
      <c r="I43" s="54"/>
      <c r="J43" s="54" t="s">
        <v>454</v>
      </c>
      <c r="K43" s="56">
        <v>0</v>
      </c>
      <c r="L43" s="54"/>
      <c r="M43" s="54"/>
      <c r="N43" s="54"/>
      <c r="O43" s="56"/>
      <c r="P43" s="54"/>
      <c r="Q43" s="54"/>
    </row>
    <row r="44" spans="1:17" x14ac:dyDescent="0.25">
      <c r="A44" s="54"/>
      <c r="B44" s="54" t="s">
        <v>29</v>
      </c>
      <c r="C44" s="56">
        <v>10</v>
      </c>
      <c r="D44" s="60" t="s">
        <v>164</v>
      </c>
      <c r="E44" s="56">
        <f>C44+C45</f>
        <v>15</v>
      </c>
      <c r="F44" s="54"/>
      <c r="G44" s="56"/>
      <c r="H44" s="56"/>
      <c r="I44" s="54"/>
      <c r="J44" s="54" t="s">
        <v>29</v>
      </c>
      <c r="K44" s="56">
        <v>36</v>
      </c>
      <c r="L44" s="60" t="s">
        <v>164</v>
      </c>
      <c r="M44" s="56">
        <f>K44+K45</f>
        <v>51</v>
      </c>
      <c r="N44" s="54"/>
      <c r="O44" s="56"/>
      <c r="P44" s="54"/>
      <c r="Q44" s="54"/>
    </row>
    <row r="45" spans="1:17" x14ac:dyDescent="0.25">
      <c r="A45" s="54"/>
      <c r="B45" s="54" t="s">
        <v>424</v>
      </c>
      <c r="C45" s="56">
        <v>5</v>
      </c>
      <c r="D45" s="54"/>
      <c r="E45" s="54"/>
      <c r="F45" s="54"/>
      <c r="G45" s="54"/>
      <c r="H45" s="54"/>
      <c r="I45" s="54"/>
      <c r="J45" s="54" t="s">
        <v>424</v>
      </c>
      <c r="K45" s="56">
        <v>15</v>
      </c>
      <c r="L45" s="54"/>
      <c r="M45" s="54"/>
      <c r="N45" s="54"/>
      <c r="O45" s="54"/>
      <c r="P45" s="54"/>
      <c r="Q45" s="54"/>
    </row>
    <row r="46" spans="1:17" x14ac:dyDescent="0.25">
      <c r="A46" s="54"/>
      <c r="B46" s="54"/>
      <c r="C46" s="54"/>
      <c r="D46" s="54"/>
      <c r="E46" s="54"/>
      <c r="F46" s="54"/>
      <c r="G46" s="54"/>
      <c r="H46" s="54"/>
      <c r="I46" s="54"/>
      <c r="J46" s="54"/>
      <c r="K46" s="54"/>
      <c r="L46" s="54"/>
      <c r="M46" s="54"/>
      <c r="N46" s="54"/>
      <c r="O46" s="54"/>
      <c r="P46" s="54"/>
      <c r="Q46" s="54"/>
    </row>
    <row r="47" spans="1:17" x14ac:dyDescent="0.25">
      <c r="A47" s="54"/>
      <c r="B47" s="54"/>
      <c r="C47" s="54"/>
      <c r="D47" s="54"/>
      <c r="E47" s="54"/>
      <c r="F47" s="54"/>
      <c r="G47" s="54"/>
      <c r="H47" s="54"/>
      <c r="I47" s="54"/>
      <c r="J47" s="54"/>
      <c r="K47" s="54"/>
      <c r="L47" s="54"/>
      <c r="M47" s="54"/>
      <c r="N47" s="54"/>
      <c r="O47" s="54"/>
      <c r="P47" s="54"/>
      <c r="Q47" s="54"/>
    </row>
    <row r="48" spans="1:17" x14ac:dyDescent="0.25">
      <c r="A48" s="54"/>
      <c r="B48" s="54"/>
      <c r="C48" s="54"/>
      <c r="D48" s="54"/>
      <c r="E48" s="54"/>
      <c r="F48" s="54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</row>
    <row r="49" spans="1:17" x14ac:dyDescent="0.25">
      <c r="A49" s="54"/>
      <c r="B49" s="54" t="s">
        <v>25</v>
      </c>
      <c r="C49" s="54" t="s">
        <v>456</v>
      </c>
      <c r="D49" s="54"/>
      <c r="E49" s="54"/>
      <c r="F49" s="54"/>
      <c r="G49" s="54"/>
      <c r="H49" s="54"/>
      <c r="I49" s="54"/>
      <c r="J49" s="54" t="s">
        <v>458</v>
      </c>
      <c r="K49" s="54" t="s">
        <v>459</v>
      </c>
      <c r="L49" s="54"/>
      <c r="M49" s="54"/>
      <c r="N49" s="54"/>
      <c r="O49" s="54"/>
      <c r="P49" s="54"/>
      <c r="Q49" s="54"/>
    </row>
    <row r="50" spans="1:17" x14ac:dyDescent="0.25">
      <c r="A50" s="54"/>
      <c r="B50" s="54"/>
      <c r="C50" s="54"/>
      <c r="D50" s="54"/>
      <c r="E50" s="54"/>
      <c r="F50" s="54"/>
      <c r="G50" s="54"/>
      <c r="H50" s="54"/>
      <c r="I50" s="54"/>
      <c r="J50" s="54"/>
      <c r="K50" s="54"/>
      <c r="L50" s="54"/>
      <c r="M50" s="54"/>
      <c r="N50" s="54"/>
      <c r="O50" s="54"/>
      <c r="P50" s="54"/>
      <c r="Q50" s="54"/>
    </row>
    <row r="51" spans="1:17" x14ac:dyDescent="0.25">
      <c r="A51" s="54"/>
      <c r="B51" s="54" t="s">
        <v>10</v>
      </c>
      <c r="C51" s="56">
        <v>0</v>
      </c>
      <c r="D51" s="60" t="s">
        <v>72</v>
      </c>
      <c r="E51" s="56">
        <f>C51+C52+C53</f>
        <v>37</v>
      </c>
      <c r="F51" s="54"/>
      <c r="G51" s="57" t="s">
        <v>728</v>
      </c>
      <c r="H51" s="54"/>
      <c r="I51" s="54"/>
      <c r="J51" s="54" t="s">
        <v>10</v>
      </c>
      <c r="K51" s="56">
        <v>0</v>
      </c>
      <c r="L51" s="60" t="s">
        <v>72</v>
      </c>
      <c r="M51" s="56">
        <f>K51+K52+K53</f>
        <v>91</v>
      </c>
      <c r="N51" s="54"/>
      <c r="O51" s="57" t="s">
        <v>457</v>
      </c>
      <c r="P51" s="54"/>
      <c r="Q51" s="54"/>
    </row>
    <row r="52" spans="1:17" x14ac:dyDescent="0.25">
      <c r="A52" s="54"/>
      <c r="B52" s="54" t="s">
        <v>450</v>
      </c>
      <c r="C52" s="56">
        <v>28</v>
      </c>
      <c r="D52" s="54"/>
      <c r="E52" s="54"/>
      <c r="F52" s="54"/>
      <c r="G52" s="55">
        <f>E57/E51</f>
        <v>1.7027027027027026</v>
      </c>
      <c r="H52" s="54"/>
      <c r="I52" s="54"/>
      <c r="J52" s="54" t="s">
        <v>450</v>
      </c>
      <c r="K52" s="56">
        <v>80</v>
      </c>
      <c r="L52" s="54"/>
      <c r="M52" s="54"/>
      <c r="N52" s="54"/>
      <c r="O52" s="55">
        <f>M51/M57</f>
        <v>10.111111111111111</v>
      </c>
      <c r="P52" s="54"/>
      <c r="Q52" s="54"/>
    </row>
    <row r="53" spans="1:17" x14ac:dyDescent="0.25">
      <c r="A53" s="54"/>
      <c r="B53" s="54" t="s">
        <v>451</v>
      </c>
      <c r="C53" s="56">
        <v>9</v>
      </c>
      <c r="D53" s="54"/>
      <c r="E53" s="54"/>
      <c r="F53" s="54"/>
      <c r="G53" s="56"/>
      <c r="H53" s="54"/>
      <c r="I53" s="54"/>
      <c r="J53" s="54" t="s">
        <v>451</v>
      </c>
      <c r="K53" s="56">
        <v>11</v>
      </c>
      <c r="L53" s="54"/>
      <c r="M53" s="54"/>
      <c r="N53" s="54"/>
      <c r="O53" s="56"/>
      <c r="P53" s="54"/>
      <c r="Q53" s="54"/>
    </row>
    <row r="54" spans="1:17" x14ac:dyDescent="0.25">
      <c r="A54" s="54"/>
      <c r="B54" s="54" t="s">
        <v>452</v>
      </c>
      <c r="C54" s="56">
        <v>0</v>
      </c>
      <c r="D54" s="60" t="s">
        <v>155</v>
      </c>
      <c r="E54" s="56">
        <f>C54+C55+C56</f>
        <v>0</v>
      </c>
      <c r="F54" s="54"/>
      <c r="G54" s="56"/>
      <c r="H54" s="54"/>
      <c r="I54" s="54"/>
      <c r="J54" s="54" t="s">
        <v>452</v>
      </c>
      <c r="K54" s="56">
        <v>0</v>
      </c>
      <c r="L54" s="60" t="s">
        <v>155</v>
      </c>
      <c r="M54" s="56">
        <f>K54+K55+K56</f>
        <v>0</v>
      </c>
      <c r="N54" s="54"/>
      <c r="O54" s="56"/>
      <c r="P54" s="54"/>
      <c r="Q54" s="54"/>
    </row>
    <row r="55" spans="1:17" x14ac:dyDescent="0.25">
      <c r="A55" s="54"/>
      <c r="B55" s="54" t="s">
        <v>453</v>
      </c>
      <c r="C55" s="56">
        <v>0</v>
      </c>
      <c r="D55" s="54"/>
      <c r="E55" s="54"/>
      <c r="F55" s="54"/>
      <c r="G55" s="56"/>
      <c r="H55" s="54"/>
      <c r="I55" s="54"/>
      <c r="J55" s="54" t="s">
        <v>453</v>
      </c>
      <c r="K55" s="56">
        <v>0</v>
      </c>
      <c r="L55" s="54"/>
      <c r="M55" s="54"/>
      <c r="N55" s="54"/>
      <c r="O55" s="56"/>
      <c r="P55" s="54"/>
      <c r="Q55" s="54"/>
    </row>
    <row r="56" spans="1:17" x14ac:dyDescent="0.25">
      <c r="A56" s="54"/>
      <c r="B56" s="54" t="s">
        <v>454</v>
      </c>
      <c r="C56" s="56">
        <v>0</v>
      </c>
      <c r="D56" s="54"/>
      <c r="E56" s="54"/>
      <c r="F56" s="54"/>
      <c r="G56" s="56"/>
      <c r="H56" s="54"/>
      <c r="I56" s="54"/>
      <c r="J56" s="54" t="s">
        <v>454</v>
      </c>
      <c r="K56" s="56">
        <v>0</v>
      </c>
      <c r="L56" s="54"/>
      <c r="M56" s="54"/>
      <c r="N56" s="54"/>
      <c r="O56" s="56"/>
      <c r="P56" s="54"/>
      <c r="Q56" s="54"/>
    </row>
    <row r="57" spans="1:17" x14ac:dyDescent="0.25">
      <c r="A57" s="54"/>
      <c r="B57" s="54" t="s">
        <v>29</v>
      </c>
      <c r="C57" s="56">
        <v>43</v>
      </c>
      <c r="D57" s="60" t="s">
        <v>164</v>
      </c>
      <c r="E57" s="56">
        <f>C57+C58</f>
        <v>63</v>
      </c>
      <c r="F57" s="54"/>
      <c r="G57" s="56"/>
      <c r="H57" s="54"/>
      <c r="I57" s="54"/>
      <c r="J57" s="54" t="s">
        <v>29</v>
      </c>
      <c r="K57" s="56">
        <v>8</v>
      </c>
      <c r="L57" s="60" t="s">
        <v>164</v>
      </c>
      <c r="M57" s="56">
        <f>K57+K58</f>
        <v>9</v>
      </c>
      <c r="N57" s="54"/>
      <c r="O57" s="56"/>
      <c r="P57" s="54"/>
      <c r="Q57" s="54"/>
    </row>
    <row r="58" spans="1:17" x14ac:dyDescent="0.25">
      <c r="A58" s="54"/>
      <c r="B58" s="54" t="s">
        <v>424</v>
      </c>
      <c r="C58" s="56">
        <v>20</v>
      </c>
      <c r="D58" s="54"/>
      <c r="E58" s="54"/>
      <c r="F58" s="54"/>
      <c r="G58" s="54"/>
      <c r="H58" s="54"/>
      <c r="I58" s="54"/>
      <c r="J58" s="54" t="s">
        <v>424</v>
      </c>
      <c r="K58" s="56">
        <v>1</v>
      </c>
      <c r="L58" s="54"/>
      <c r="M58" s="54"/>
      <c r="N58" s="54"/>
      <c r="O58" s="54"/>
      <c r="P58" s="54"/>
      <c r="Q58" s="54"/>
    </row>
    <row r="59" spans="1:17" x14ac:dyDescent="0.25">
      <c r="A59" s="54"/>
      <c r="B59" s="54"/>
      <c r="C59" s="54"/>
      <c r="D59" s="54"/>
      <c r="E59" s="54"/>
      <c r="F59" s="54"/>
      <c r="G59" s="54"/>
      <c r="H59" s="54"/>
      <c r="I59" s="54"/>
      <c r="J59" s="54"/>
      <c r="K59" s="54"/>
      <c r="L59" s="54"/>
      <c r="M59" s="54"/>
      <c r="N59" s="54"/>
      <c r="O59" s="54"/>
      <c r="P59" s="54"/>
      <c r="Q59" s="54"/>
    </row>
    <row r="60" spans="1:17" x14ac:dyDescent="0.25">
      <c r="A60" s="54"/>
      <c r="B60" s="54"/>
      <c r="C60" s="54"/>
      <c r="D60" s="54"/>
      <c r="E60" s="54"/>
      <c r="F60" s="54"/>
      <c r="G60" s="54"/>
      <c r="H60" s="54"/>
      <c r="I60" s="54"/>
      <c r="J60" s="54"/>
      <c r="K60" s="54"/>
      <c r="L60" s="54"/>
      <c r="M60" s="54"/>
      <c r="N60" s="54"/>
      <c r="O60" s="54"/>
      <c r="P60" s="54"/>
      <c r="Q60" s="54"/>
    </row>
    <row r="61" spans="1:17" x14ac:dyDescent="0.25">
      <c r="A61" s="54"/>
      <c r="B61" s="54"/>
      <c r="C61" s="54"/>
      <c r="D61" s="54"/>
      <c r="E61" s="54"/>
      <c r="F61" s="54"/>
      <c r="G61" s="54"/>
      <c r="H61" s="54"/>
      <c r="I61" s="54"/>
      <c r="J61" s="54"/>
      <c r="K61" s="54"/>
      <c r="L61" s="54"/>
      <c r="M61" s="54"/>
      <c r="N61" s="54"/>
      <c r="O61" s="54"/>
      <c r="P61" s="54"/>
      <c r="Q61" s="54"/>
    </row>
    <row r="62" spans="1:17" x14ac:dyDescent="0.25">
      <c r="A62" s="54"/>
      <c r="B62" s="54"/>
      <c r="C62" s="54"/>
      <c r="D62" s="54"/>
      <c r="E62" s="54"/>
      <c r="F62" s="54"/>
      <c r="G62" s="54"/>
      <c r="H62" s="54"/>
      <c r="I62" s="54"/>
      <c r="J62" s="54" t="s">
        <v>458</v>
      </c>
      <c r="K62" s="54" t="s">
        <v>460</v>
      </c>
      <c r="L62" s="54"/>
      <c r="M62" s="54"/>
      <c r="N62" s="54"/>
      <c r="O62" s="54"/>
      <c r="P62" s="54"/>
      <c r="Q62" s="54"/>
    </row>
    <row r="63" spans="1:17" x14ac:dyDescent="0.25">
      <c r="A63" s="54"/>
      <c r="B63" s="54"/>
      <c r="C63" s="54"/>
      <c r="D63" s="54"/>
      <c r="E63" s="54"/>
      <c r="F63" s="54"/>
      <c r="G63" s="54"/>
      <c r="H63" s="54"/>
      <c r="I63" s="54"/>
      <c r="J63" s="54"/>
      <c r="K63" s="54"/>
      <c r="L63" s="54"/>
      <c r="M63" s="54"/>
      <c r="N63" s="54"/>
      <c r="O63" s="54"/>
      <c r="P63" s="54"/>
      <c r="Q63" s="54"/>
    </row>
    <row r="64" spans="1:17" x14ac:dyDescent="0.25">
      <c r="A64" s="54"/>
      <c r="B64" s="54"/>
      <c r="C64" s="54"/>
      <c r="D64" s="54"/>
      <c r="E64" s="54"/>
      <c r="F64" s="54"/>
      <c r="G64" s="54"/>
      <c r="H64" s="54"/>
      <c r="I64" s="54"/>
      <c r="J64" s="54" t="s">
        <v>10</v>
      </c>
      <c r="K64" s="56">
        <v>0</v>
      </c>
      <c r="L64" s="60" t="s">
        <v>72</v>
      </c>
      <c r="M64" s="56">
        <f>K64+K65+K66</f>
        <v>99</v>
      </c>
      <c r="N64" s="54"/>
      <c r="O64" s="57" t="s">
        <v>457</v>
      </c>
      <c r="P64" s="54"/>
      <c r="Q64" s="54"/>
    </row>
    <row r="65" spans="1:17" x14ac:dyDescent="0.25">
      <c r="A65" s="54"/>
      <c r="B65" s="54"/>
      <c r="C65" s="54"/>
      <c r="D65" s="54"/>
      <c r="E65" s="54"/>
      <c r="F65" s="54"/>
      <c r="G65" s="54"/>
      <c r="H65" s="54"/>
      <c r="I65" s="54"/>
      <c r="J65" s="54" t="s">
        <v>450</v>
      </c>
      <c r="K65" s="56">
        <v>91</v>
      </c>
      <c r="L65" s="54"/>
      <c r="M65" s="54"/>
      <c r="N65" s="54"/>
      <c r="O65" s="55">
        <f>M64/M70</f>
        <v>99</v>
      </c>
      <c r="P65" s="54"/>
      <c r="Q65" s="54"/>
    </row>
    <row r="66" spans="1:17" x14ac:dyDescent="0.25">
      <c r="A66" s="54"/>
      <c r="B66" s="54"/>
      <c r="C66" s="54"/>
      <c r="D66" s="54"/>
      <c r="E66" s="54"/>
      <c r="F66" s="54"/>
      <c r="G66" s="54"/>
      <c r="H66" s="54"/>
      <c r="I66" s="54"/>
      <c r="J66" s="54" t="s">
        <v>451</v>
      </c>
      <c r="K66" s="56">
        <v>8</v>
      </c>
      <c r="L66" s="54"/>
      <c r="M66" s="54"/>
      <c r="N66" s="54"/>
      <c r="O66" s="56"/>
      <c r="P66" s="54"/>
      <c r="Q66" s="54"/>
    </row>
    <row r="67" spans="1:17" x14ac:dyDescent="0.25">
      <c r="A67" s="54"/>
      <c r="B67" s="54"/>
      <c r="C67" s="54"/>
      <c r="D67" s="54"/>
      <c r="E67" s="54"/>
      <c r="F67" s="54"/>
      <c r="G67" s="54"/>
      <c r="H67" s="54"/>
      <c r="I67" s="54"/>
      <c r="J67" s="54" t="s">
        <v>452</v>
      </c>
      <c r="K67" s="56">
        <v>0</v>
      </c>
      <c r="L67" s="60" t="s">
        <v>155</v>
      </c>
      <c r="M67" s="56">
        <f>K67+K68+K69</f>
        <v>0</v>
      </c>
      <c r="N67" s="54"/>
      <c r="O67" s="56"/>
      <c r="P67" s="54"/>
      <c r="Q67" s="54"/>
    </row>
    <row r="68" spans="1:17" x14ac:dyDescent="0.25">
      <c r="A68" s="54"/>
      <c r="B68" s="54"/>
      <c r="C68" s="54"/>
      <c r="D68" s="54"/>
      <c r="E68" s="54"/>
      <c r="F68" s="54"/>
      <c r="G68" s="54"/>
      <c r="H68" s="54"/>
      <c r="I68" s="54"/>
      <c r="J68" s="54" t="s">
        <v>453</v>
      </c>
      <c r="K68" s="56">
        <v>0</v>
      </c>
      <c r="L68" s="54"/>
      <c r="M68" s="54"/>
      <c r="N68" s="54"/>
      <c r="O68" s="56"/>
      <c r="P68" s="54"/>
      <c r="Q68" s="54"/>
    </row>
    <row r="69" spans="1:17" x14ac:dyDescent="0.25">
      <c r="A69" s="54"/>
      <c r="B69" s="54"/>
      <c r="C69" s="54"/>
      <c r="D69" s="54"/>
      <c r="E69" s="54"/>
      <c r="F69" s="54"/>
      <c r="G69" s="54"/>
      <c r="H69" s="54"/>
      <c r="I69" s="54"/>
      <c r="J69" s="54" t="s">
        <v>454</v>
      </c>
      <c r="K69" s="56">
        <v>0</v>
      </c>
      <c r="L69" s="54"/>
      <c r="M69" s="54"/>
      <c r="N69" s="54"/>
      <c r="O69" s="56"/>
      <c r="P69" s="54"/>
      <c r="Q69" s="54"/>
    </row>
    <row r="70" spans="1:17" x14ac:dyDescent="0.25">
      <c r="A70" s="54"/>
      <c r="B70" s="54"/>
      <c r="C70" s="54"/>
      <c r="D70" s="54"/>
      <c r="E70" s="54"/>
      <c r="F70" s="54"/>
      <c r="G70" s="54"/>
      <c r="H70" s="54"/>
      <c r="I70" s="54"/>
      <c r="J70" s="54" t="s">
        <v>29</v>
      </c>
      <c r="K70" s="56">
        <v>1</v>
      </c>
      <c r="L70" s="60" t="s">
        <v>164</v>
      </c>
      <c r="M70" s="56">
        <f>K70+K71</f>
        <v>1</v>
      </c>
      <c r="N70" s="54"/>
      <c r="O70" s="56"/>
      <c r="P70" s="54"/>
      <c r="Q70" s="54"/>
    </row>
    <row r="71" spans="1:17" x14ac:dyDescent="0.25">
      <c r="A71" s="54"/>
      <c r="B71" s="54"/>
      <c r="C71" s="54"/>
      <c r="D71" s="54"/>
      <c r="E71" s="54"/>
      <c r="F71" s="54"/>
      <c r="G71" s="54"/>
      <c r="H71" s="54"/>
      <c r="I71" s="54"/>
      <c r="J71" s="54" t="s">
        <v>424</v>
      </c>
      <c r="K71" s="56">
        <v>0</v>
      </c>
      <c r="L71" s="54"/>
      <c r="M71" s="54"/>
      <c r="N71" s="54"/>
      <c r="O71" s="54"/>
      <c r="P71" s="54"/>
      <c r="Q71" s="54"/>
    </row>
    <row r="72" spans="1:17" x14ac:dyDescent="0.25">
      <c r="A72" s="54"/>
      <c r="B72" s="54"/>
      <c r="C72" s="54"/>
      <c r="D72" s="54"/>
      <c r="E72" s="54"/>
      <c r="F72" s="54"/>
      <c r="G72" s="54"/>
      <c r="H72" s="54"/>
      <c r="I72" s="54"/>
      <c r="J72" s="54"/>
      <c r="K72" s="54"/>
      <c r="L72" s="54"/>
      <c r="M72" s="54"/>
      <c r="N72" s="54"/>
      <c r="O72" s="54"/>
      <c r="P72" s="54"/>
      <c r="Q72" s="54"/>
    </row>
    <row r="73" spans="1:17" x14ac:dyDescent="0.25">
      <c r="A73" s="54"/>
      <c r="B73" s="54"/>
      <c r="C73" s="54"/>
      <c r="D73" s="54"/>
      <c r="E73" s="54"/>
      <c r="F73" s="54"/>
      <c r="G73" s="54"/>
      <c r="H73" s="54"/>
      <c r="I73" s="54"/>
      <c r="J73" s="54"/>
      <c r="K73" s="54"/>
      <c r="L73" s="54"/>
      <c r="M73" s="54"/>
      <c r="N73" s="54"/>
      <c r="O73" s="54"/>
      <c r="P73" s="54"/>
      <c r="Q73" s="54"/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0"/>
  <sheetViews>
    <sheetView workbookViewId="0">
      <selection activeCell="I30" sqref="I30"/>
    </sheetView>
  </sheetViews>
  <sheetFormatPr baseColWidth="10" defaultRowHeight="15" x14ac:dyDescent="0.25"/>
  <cols>
    <col min="1" max="1" width="15.5703125" style="50" customWidth="1"/>
    <col min="2" max="3" width="11.42578125" style="50"/>
    <col min="4" max="4" width="15.85546875" style="50" customWidth="1"/>
    <col min="5" max="7" width="11.42578125" style="50"/>
    <col min="8" max="8" width="21" style="50" customWidth="1"/>
    <col min="9" max="9" width="22.7109375" style="50" customWidth="1"/>
    <col min="10" max="10" width="18.42578125" style="50" customWidth="1"/>
    <col min="11" max="16384" width="11.42578125" style="50"/>
  </cols>
  <sheetData>
    <row r="2" spans="1:10" x14ac:dyDescent="0.25">
      <c r="A2" s="54" t="s">
        <v>616</v>
      </c>
      <c r="B2" s="54"/>
      <c r="C2" s="54"/>
      <c r="D2" s="54"/>
      <c r="E2" s="54"/>
      <c r="F2" s="54"/>
      <c r="G2" s="54"/>
      <c r="H2" s="54"/>
      <c r="I2" s="54"/>
      <c r="J2" s="54"/>
    </row>
    <row r="3" spans="1:10" x14ac:dyDescent="0.25">
      <c r="A3" s="54" t="s">
        <v>617</v>
      </c>
      <c r="B3" s="54"/>
      <c r="C3" s="54"/>
      <c r="D3" s="54"/>
      <c r="E3" s="54"/>
      <c r="F3" s="54"/>
      <c r="G3" s="54"/>
      <c r="H3" s="54"/>
      <c r="I3" s="54"/>
      <c r="J3" s="54"/>
    </row>
    <row r="4" spans="1:10" x14ac:dyDescent="0.25">
      <c r="A4" s="54" t="s">
        <v>618</v>
      </c>
      <c r="B4" s="54"/>
      <c r="C4" s="54"/>
      <c r="D4" s="54"/>
      <c r="E4" s="54"/>
      <c r="F4" s="54"/>
      <c r="G4" s="54"/>
      <c r="H4" s="54"/>
      <c r="I4" s="54"/>
      <c r="J4" s="54"/>
    </row>
    <row r="5" spans="1:10" x14ac:dyDescent="0.25">
      <c r="A5" s="54"/>
      <c r="B5" s="54"/>
      <c r="C5" s="54"/>
      <c r="D5" s="54"/>
      <c r="E5" s="54"/>
      <c r="F5" s="54"/>
      <c r="G5" s="54"/>
      <c r="H5" s="54"/>
      <c r="I5" s="54"/>
      <c r="J5" s="54"/>
    </row>
    <row r="6" spans="1:10" x14ac:dyDescent="0.25">
      <c r="A6" s="70" t="s">
        <v>686</v>
      </c>
      <c r="B6" s="54"/>
      <c r="C6" s="54"/>
      <c r="D6" s="54"/>
      <c r="E6" s="54"/>
      <c r="F6" s="54"/>
      <c r="G6" s="54"/>
      <c r="H6" s="54"/>
      <c r="I6" s="54"/>
      <c r="J6" s="54"/>
    </row>
    <row r="7" spans="1:10" x14ac:dyDescent="0.25">
      <c r="A7" s="70" t="s">
        <v>687</v>
      </c>
      <c r="B7" s="54"/>
      <c r="C7" s="54"/>
      <c r="D7" s="54"/>
      <c r="E7" s="54"/>
      <c r="F7" s="54"/>
      <c r="G7" s="54"/>
      <c r="H7" s="54"/>
      <c r="I7" s="54"/>
      <c r="J7" s="54"/>
    </row>
    <row r="8" spans="1:10" x14ac:dyDescent="0.25">
      <c r="A8" s="54"/>
      <c r="B8" s="54"/>
      <c r="C8" s="54"/>
      <c r="D8" s="54"/>
      <c r="E8" s="54"/>
      <c r="F8" s="54"/>
      <c r="G8" s="54"/>
      <c r="H8" s="54"/>
      <c r="I8" s="54"/>
      <c r="J8" s="54"/>
    </row>
    <row r="9" spans="1:10" x14ac:dyDescent="0.25">
      <c r="A9" s="54"/>
      <c r="B9" s="54"/>
      <c r="C9" s="54"/>
      <c r="D9" s="54"/>
      <c r="E9" s="54"/>
      <c r="F9" s="54"/>
      <c r="G9" s="54"/>
      <c r="H9" s="54"/>
      <c r="I9" s="54"/>
      <c r="J9" s="54"/>
    </row>
    <row r="10" spans="1:10" x14ac:dyDescent="0.25">
      <c r="A10" s="54" t="s">
        <v>309</v>
      </c>
      <c r="B10" s="54"/>
      <c r="C10" s="54"/>
      <c r="D10" s="54"/>
      <c r="E10" s="54"/>
      <c r="F10" s="54"/>
      <c r="G10" s="54"/>
      <c r="H10" s="54"/>
      <c r="I10" s="54"/>
      <c r="J10" s="54"/>
    </row>
    <row r="11" spans="1:10" x14ac:dyDescent="0.25">
      <c r="A11" s="54"/>
      <c r="B11" s="56" t="s">
        <v>10</v>
      </c>
      <c r="C11" s="56" t="s">
        <v>232</v>
      </c>
      <c r="D11" s="56" t="s">
        <v>619</v>
      </c>
      <c r="E11" s="56" t="s">
        <v>28</v>
      </c>
      <c r="F11" s="56" t="s">
        <v>620</v>
      </c>
      <c r="G11" s="57" t="s">
        <v>155</v>
      </c>
      <c r="H11" s="57" t="s">
        <v>621</v>
      </c>
      <c r="I11" s="57" t="s">
        <v>622</v>
      </c>
      <c r="J11" s="54"/>
    </row>
    <row r="12" spans="1:10" x14ac:dyDescent="0.25">
      <c r="A12" s="54" t="s">
        <v>623</v>
      </c>
      <c r="B12" s="56">
        <v>0</v>
      </c>
      <c r="C12" s="56">
        <v>4</v>
      </c>
      <c r="D12" s="56">
        <v>15</v>
      </c>
      <c r="E12" s="56">
        <v>2.7</v>
      </c>
      <c r="F12" s="56"/>
      <c r="G12" s="56"/>
      <c r="H12" s="58">
        <f>D12/C12</f>
        <v>3.75</v>
      </c>
      <c r="I12" s="58">
        <f>D12/E12</f>
        <v>5.5555555555555554</v>
      </c>
      <c r="J12" s="54"/>
    </row>
    <row r="13" spans="1:10" x14ac:dyDescent="0.25">
      <c r="A13" s="54"/>
      <c r="B13" s="54"/>
      <c r="C13" s="54"/>
      <c r="D13" s="54"/>
      <c r="E13" s="54"/>
      <c r="F13" s="54"/>
      <c r="G13" s="54"/>
      <c r="H13" s="54"/>
      <c r="I13" s="54"/>
      <c r="J13" s="54"/>
    </row>
    <row r="14" spans="1:10" x14ac:dyDescent="0.25">
      <c r="A14" s="54"/>
      <c r="B14" s="56" t="s">
        <v>10</v>
      </c>
      <c r="C14" s="56" t="s">
        <v>232</v>
      </c>
      <c r="D14" s="56" t="s">
        <v>619</v>
      </c>
      <c r="E14" s="56" t="s">
        <v>28</v>
      </c>
      <c r="F14" s="56" t="s">
        <v>620</v>
      </c>
      <c r="G14" s="57" t="s">
        <v>155</v>
      </c>
      <c r="H14" s="57" t="s">
        <v>156</v>
      </c>
      <c r="I14" s="57" t="s">
        <v>729</v>
      </c>
      <c r="J14" s="57" t="s">
        <v>730</v>
      </c>
    </row>
    <row r="15" spans="1:10" x14ac:dyDescent="0.25">
      <c r="A15" s="54" t="s">
        <v>624</v>
      </c>
      <c r="B15" s="56">
        <v>2.2999999999999998</v>
      </c>
      <c r="C15" s="56">
        <v>10</v>
      </c>
      <c r="D15" s="56">
        <v>8</v>
      </c>
      <c r="E15" s="56">
        <v>0.7</v>
      </c>
      <c r="F15" s="56">
        <v>59</v>
      </c>
      <c r="G15" s="56">
        <f>E15+F15</f>
        <v>59.7</v>
      </c>
      <c r="H15" s="58">
        <f>G15/B15</f>
        <v>25.956521739130437</v>
      </c>
      <c r="I15" s="58">
        <f>G15/C15</f>
        <v>5.9700000000000006</v>
      </c>
      <c r="J15" s="58">
        <f>G15/D15</f>
        <v>7.4625000000000004</v>
      </c>
    </row>
    <row r="16" spans="1:10" x14ac:dyDescent="0.25">
      <c r="A16" s="54"/>
      <c r="B16" s="56"/>
      <c r="C16" s="56"/>
      <c r="D16" s="56"/>
      <c r="E16" s="56"/>
      <c r="F16" s="56"/>
      <c r="G16" s="56"/>
      <c r="H16" s="54"/>
      <c r="I16" s="54"/>
      <c r="J16" s="54"/>
    </row>
    <row r="17" spans="1:10" x14ac:dyDescent="0.25">
      <c r="A17" s="54"/>
      <c r="B17" s="56"/>
      <c r="C17" s="56"/>
      <c r="D17" s="56"/>
      <c r="E17" s="56"/>
      <c r="F17" s="56"/>
      <c r="G17" s="56"/>
      <c r="H17" s="54"/>
      <c r="I17" s="54"/>
      <c r="J17" s="54"/>
    </row>
    <row r="18" spans="1:10" x14ac:dyDescent="0.25">
      <c r="A18" s="54"/>
      <c r="B18" s="56"/>
      <c r="C18" s="56"/>
      <c r="D18" s="56"/>
      <c r="E18" s="56"/>
      <c r="F18" s="56"/>
      <c r="G18" s="56"/>
      <c r="H18" s="54"/>
      <c r="I18" s="54"/>
      <c r="J18" s="54"/>
    </row>
    <row r="19" spans="1:10" x14ac:dyDescent="0.25">
      <c r="A19" s="54"/>
      <c r="B19" s="54"/>
      <c r="C19" s="54"/>
      <c r="D19" s="54"/>
      <c r="E19" s="54"/>
      <c r="F19" s="54"/>
      <c r="G19" s="54"/>
      <c r="H19" s="54"/>
      <c r="I19" s="54"/>
      <c r="J19" s="54"/>
    </row>
    <row r="20" spans="1:10" x14ac:dyDescent="0.25">
      <c r="A20" s="54" t="s">
        <v>406</v>
      </c>
      <c r="B20" s="54"/>
      <c r="C20" s="54"/>
      <c r="D20" s="54"/>
      <c r="E20" s="54"/>
      <c r="F20" s="54"/>
      <c r="G20" s="54"/>
      <c r="H20" s="54"/>
      <c r="I20" s="54"/>
      <c r="J20" s="54"/>
    </row>
    <row r="21" spans="1:10" x14ac:dyDescent="0.25">
      <c r="A21" s="54"/>
      <c r="B21" s="56" t="s">
        <v>10</v>
      </c>
      <c r="C21" s="56" t="s">
        <v>232</v>
      </c>
      <c r="D21" s="56" t="s">
        <v>619</v>
      </c>
      <c r="E21" s="56" t="s">
        <v>28</v>
      </c>
      <c r="F21" s="56" t="s">
        <v>620</v>
      </c>
      <c r="G21" s="57" t="s">
        <v>155</v>
      </c>
      <c r="H21" s="57" t="s">
        <v>156</v>
      </c>
      <c r="I21" s="57" t="s">
        <v>729</v>
      </c>
      <c r="J21" s="57" t="s">
        <v>730</v>
      </c>
    </row>
    <row r="22" spans="1:10" x14ac:dyDescent="0.25">
      <c r="A22" s="54" t="s">
        <v>625</v>
      </c>
      <c r="B22" s="56">
        <v>6.2</v>
      </c>
      <c r="C22" s="56">
        <v>6.2</v>
      </c>
      <c r="D22" s="56">
        <v>12.4</v>
      </c>
      <c r="E22" s="56">
        <v>1.9</v>
      </c>
      <c r="F22" s="56">
        <v>22</v>
      </c>
      <c r="G22" s="56">
        <f>E22+F22</f>
        <v>23.9</v>
      </c>
      <c r="H22" s="58">
        <f>G22/B22</f>
        <v>3.854838709677419</v>
      </c>
      <c r="I22" s="58">
        <f>G22/C22</f>
        <v>3.854838709677419</v>
      </c>
      <c r="J22" s="58">
        <f>G22/D22</f>
        <v>1.9274193548387095</v>
      </c>
    </row>
    <row r="23" spans="1:10" x14ac:dyDescent="0.25">
      <c r="A23" s="54"/>
      <c r="B23" s="54"/>
      <c r="C23" s="54"/>
      <c r="D23" s="54"/>
      <c r="E23" s="54"/>
      <c r="F23" s="56"/>
      <c r="G23" s="56"/>
      <c r="H23" s="54"/>
      <c r="I23" s="54"/>
      <c r="J23" s="54"/>
    </row>
    <row r="24" spans="1:10" x14ac:dyDescent="0.25">
      <c r="A24" s="54"/>
      <c r="B24" s="56"/>
      <c r="C24" s="56"/>
      <c r="D24" s="56"/>
      <c r="E24" s="56"/>
      <c r="F24" s="56"/>
      <c r="G24" s="56"/>
      <c r="H24" s="54"/>
      <c r="I24" s="54"/>
      <c r="J24" s="54"/>
    </row>
    <row r="25" spans="1:10" x14ac:dyDescent="0.25">
      <c r="A25" s="54"/>
      <c r="B25" s="56"/>
      <c r="C25" s="56"/>
      <c r="D25" s="56"/>
      <c r="E25" s="56"/>
      <c r="F25" s="56"/>
      <c r="G25" s="56"/>
      <c r="H25" s="54"/>
      <c r="I25" s="54"/>
      <c r="J25" s="54"/>
    </row>
    <row r="26" spans="1:10" x14ac:dyDescent="0.25">
      <c r="A26" s="54"/>
      <c r="B26" s="56" t="s">
        <v>10</v>
      </c>
      <c r="C26" s="56" t="s">
        <v>28</v>
      </c>
      <c r="D26" s="57" t="s">
        <v>626</v>
      </c>
      <c r="E26" s="54"/>
      <c r="F26" s="56"/>
      <c r="G26" s="56"/>
      <c r="H26" s="54"/>
      <c r="I26" s="54"/>
      <c r="J26" s="54"/>
    </row>
    <row r="27" spans="1:10" x14ac:dyDescent="0.25">
      <c r="A27" s="54" t="s">
        <v>627</v>
      </c>
      <c r="B27" s="56">
        <v>31</v>
      </c>
      <c r="C27" s="56">
        <v>188</v>
      </c>
      <c r="D27" s="58">
        <f>C27/B27</f>
        <v>6.064516129032258</v>
      </c>
      <c r="E27" s="54"/>
      <c r="F27" s="54"/>
      <c r="G27" s="54"/>
      <c r="H27" s="54"/>
      <c r="I27" s="54"/>
      <c r="J27" s="54"/>
    </row>
    <row r="28" spans="1:10" x14ac:dyDescent="0.25">
      <c r="A28" s="54"/>
      <c r="B28" s="54"/>
      <c r="C28" s="54"/>
      <c r="D28" s="54"/>
      <c r="E28" s="54"/>
      <c r="F28" s="54"/>
      <c r="G28" s="54"/>
      <c r="H28" s="54"/>
      <c r="I28" s="54"/>
      <c r="J28" s="54"/>
    </row>
    <row r="29" spans="1:10" x14ac:dyDescent="0.25">
      <c r="A29" s="54"/>
      <c r="B29" s="54"/>
      <c r="C29" s="54"/>
      <c r="D29" s="54"/>
      <c r="E29" s="54"/>
      <c r="F29" s="54"/>
      <c r="G29" s="54"/>
      <c r="H29" s="54"/>
      <c r="I29" s="54"/>
      <c r="J29" s="54"/>
    </row>
    <row r="30" spans="1:10" x14ac:dyDescent="0.25">
      <c r="A30" s="54"/>
      <c r="B30" s="54"/>
      <c r="C30" s="54"/>
      <c r="D30" s="54"/>
      <c r="E30" s="54"/>
      <c r="F30" s="54"/>
      <c r="G30" s="54"/>
      <c r="H30" s="54"/>
      <c r="I30" s="54"/>
      <c r="J30" s="54"/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83"/>
  <sheetViews>
    <sheetView workbookViewId="0">
      <selection activeCell="B6" sqref="B6"/>
    </sheetView>
  </sheetViews>
  <sheetFormatPr baseColWidth="10" defaultRowHeight="12.75" x14ac:dyDescent="0.2"/>
  <cols>
    <col min="1" max="1" width="16.140625" customWidth="1"/>
    <col min="2" max="2" width="16.85546875" customWidth="1"/>
    <col min="3" max="3" width="15.7109375" customWidth="1"/>
    <col min="4" max="4" width="16.42578125" customWidth="1"/>
    <col min="5" max="5" width="19.85546875" customWidth="1"/>
    <col min="6" max="6" width="18.42578125" customWidth="1"/>
    <col min="7" max="7" width="18.140625" customWidth="1"/>
    <col min="8" max="8" width="14.5703125" customWidth="1"/>
    <col min="9" max="10" width="19.7109375" customWidth="1"/>
    <col min="11" max="11" width="18" customWidth="1"/>
    <col min="12" max="13" width="21.140625" customWidth="1"/>
    <col min="14" max="14" width="20.28515625" customWidth="1"/>
    <col min="15" max="15" width="18.7109375" customWidth="1"/>
    <col min="16" max="16" width="18.85546875" customWidth="1"/>
  </cols>
  <sheetData>
    <row r="2" spans="1:15" ht="15" x14ac:dyDescent="0.25">
      <c r="B2" s="49" t="s">
        <v>91</v>
      </c>
    </row>
    <row r="3" spans="1:15" ht="15" x14ac:dyDescent="0.25">
      <c r="B3" s="49" t="s">
        <v>688</v>
      </c>
    </row>
    <row r="6" spans="1:15" x14ac:dyDescent="0.2">
      <c r="C6" t="s">
        <v>206</v>
      </c>
    </row>
    <row r="7" spans="1:15" x14ac:dyDescent="0.2">
      <c r="C7" s="36" t="s">
        <v>70</v>
      </c>
      <c r="D7" s="36" t="s">
        <v>71</v>
      </c>
      <c r="E7" s="12" t="s">
        <v>72</v>
      </c>
      <c r="F7" s="12" t="s">
        <v>29</v>
      </c>
      <c r="G7" s="12" t="s">
        <v>28</v>
      </c>
      <c r="H7" s="42" t="s">
        <v>192</v>
      </c>
      <c r="I7" s="35" t="s">
        <v>182</v>
      </c>
      <c r="J7" s="35" t="s">
        <v>194</v>
      </c>
      <c r="K7" s="35" t="s">
        <v>195</v>
      </c>
      <c r="L7" s="35" t="s">
        <v>196</v>
      </c>
      <c r="M7" s="35" t="s">
        <v>74</v>
      </c>
      <c r="N7" s="35" t="s">
        <v>75</v>
      </c>
      <c r="O7" s="35" t="s">
        <v>197</v>
      </c>
    </row>
    <row r="8" spans="1:15" x14ac:dyDescent="0.2">
      <c r="C8" s="30">
        <v>42891</v>
      </c>
      <c r="D8" t="s">
        <v>76</v>
      </c>
      <c r="E8" s="21">
        <v>12.33</v>
      </c>
      <c r="F8" s="21"/>
      <c r="G8" s="17"/>
      <c r="H8" s="16"/>
    </row>
    <row r="9" spans="1:15" x14ac:dyDescent="0.2">
      <c r="D9" t="s">
        <v>77</v>
      </c>
      <c r="E9" s="21">
        <v>2.5499999999999998</v>
      </c>
      <c r="F9" s="21"/>
      <c r="G9" s="17"/>
      <c r="H9" s="16"/>
    </row>
    <row r="10" spans="1:15" x14ac:dyDescent="0.2">
      <c r="D10" t="s">
        <v>78</v>
      </c>
      <c r="E10" s="21">
        <v>1.84</v>
      </c>
      <c r="F10" s="21"/>
      <c r="G10" s="17"/>
      <c r="H10" s="16"/>
    </row>
    <row r="11" spans="1:15" x14ac:dyDescent="0.2">
      <c r="D11" t="s">
        <v>79</v>
      </c>
      <c r="E11" s="21">
        <v>6.24</v>
      </c>
      <c r="F11" s="21">
        <v>2.95</v>
      </c>
      <c r="G11" s="17">
        <v>5.6</v>
      </c>
      <c r="H11" s="16"/>
      <c r="I11" s="5">
        <v>2.1152542372881356</v>
      </c>
      <c r="J11" s="5">
        <v>1.1142857142857143</v>
      </c>
      <c r="K11" s="5"/>
      <c r="L11" s="5"/>
      <c r="M11" s="5"/>
      <c r="N11" s="5"/>
    </row>
    <row r="12" spans="1:15" x14ac:dyDescent="0.2">
      <c r="C12" s="30">
        <v>42898</v>
      </c>
      <c r="D12" t="s">
        <v>76</v>
      </c>
      <c r="E12" s="21">
        <v>11.8</v>
      </c>
      <c r="F12" s="21"/>
      <c r="G12" s="17"/>
      <c r="H12" s="16"/>
      <c r="I12" s="5"/>
      <c r="J12" s="5"/>
      <c r="K12" s="5"/>
      <c r="L12" s="5"/>
      <c r="M12" s="5"/>
      <c r="N12" s="5"/>
    </row>
    <row r="13" spans="1:15" x14ac:dyDescent="0.2">
      <c r="D13" t="s">
        <v>77</v>
      </c>
      <c r="E13" s="21">
        <v>2.35</v>
      </c>
      <c r="F13" s="21"/>
      <c r="G13" s="17"/>
      <c r="H13" s="16"/>
      <c r="I13" s="5"/>
      <c r="J13" s="5"/>
      <c r="K13" s="5"/>
      <c r="L13" s="5"/>
      <c r="M13" s="5"/>
      <c r="N13" s="5"/>
    </row>
    <row r="14" spans="1:15" x14ac:dyDescent="0.2">
      <c r="D14" t="s">
        <v>78</v>
      </c>
      <c r="E14" s="21">
        <v>3.99</v>
      </c>
      <c r="F14" s="21"/>
      <c r="G14" s="17"/>
      <c r="H14" s="16"/>
      <c r="I14" s="5"/>
      <c r="J14" s="5"/>
      <c r="K14" s="5"/>
      <c r="L14" s="5"/>
      <c r="M14" s="5"/>
      <c r="N14" s="5"/>
    </row>
    <row r="15" spans="1:15" x14ac:dyDescent="0.2">
      <c r="A15" s="31"/>
      <c r="D15" t="s">
        <v>79</v>
      </c>
      <c r="E15" s="21">
        <v>26.21</v>
      </c>
      <c r="F15" s="21"/>
      <c r="G15" s="17">
        <v>33.479999999999997</v>
      </c>
      <c r="H15" s="16"/>
      <c r="I15" s="5"/>
      <c r="J15" s="5"/>
      <c r="K15" s="5"/>
      <c r="L15" s="5">
        <v>1.2773750476917205</v>
      </c>
      <c r="M15" s="5"/>
      <c r="N15" s="5"/>
    </row>
    <row r="16" spans="1:15" x14ac:dyDescent="0.2">
      <c r="C16" t="s">
        <v>80</v>
      </c>
      <c r="D16" t="s">
        <v>76</v>
      </c>
      <c r="E16" s="21">
        <v>28.72</v>
      </c>
      <c r="F16" s="21"/>
      <c r="G16" s="17">
        <v>65.09</v>
      </c>
      <c r="H16" s="16"/>
      <c r="I16" s="5"/>
      <c r="J16" s="5"/>
      <c r="K16" s="5"/>
      <c r="L16" s="5">
        <v>2.2663649025069641</v>
      </c>
      <c r="M16" s="5"/>
      <c r="N16" s="5"/>
    </row>
    <row r="17" spans="3:14" x14ac:dyDescent="0.2">
      <c r="D17" t="s">
        <v>77</v>
      </c>
      <c r="E17" s="21">
        <v>11.31</v>
      </c>
      <c r="F17" s="21"/>
      <c r="G17" s="17">
        <v>59.59</v>
      </c>
      <c r="H17" s="16"/>
      <c r="I17" s="5"/>
      <c r="J17" s="5"/>
      <c r="K17" s="5"/>
      <c r="L17" s="5">
        <v>5.2687886825817865</v>
      </c>
      <c r="M17" s="5"/>
      <c r="N17" s="5"/>
    </row>
    <row r="18" spans="3:14" x14ac:dyDescent="0.2">
      <c r="D18" t="s">
        <v>78</v>
      </c>
      <c r="E18" s="21">
        <v>6.26</v>
      </c>
      <c r="F18" s="21"/>
      <c r="G18" s="17">
        <v>17.38</v>
      </c>
      <c r="H18" s="16"/>
      <c r="I18" s="5"/>
      <c r="J18" s="5">
        <v>1.9866504854368934</v>
      </c>
      <c r="K18" s="5"/>
      <c r="L18" s="5">
        <v>2.7763578274760383</v>
      </c>
      <c r="M18" s="5"/>
      <c r="N18" s="5"/>
    </row>
    <row r="19" spans="3:14" x14ac:dyDescent="0.2">
      <c r="D19" t="s">
        <v>79</v>
      </c>
      <c r="E19" s="21">
        <v>16.37</v>
      </c>
      <c r="F19" s="21"/>
      <c r="G19" s="17">
        <v>8.24</v>
      </c>
      <c r="H19" s="16"/>
      <c r="I19" s="5"/>
      <c r="J19" s="5">
        <v>1.6215885234429672</v>
      </c>
      <c r="K19" s="5"/>
      <c r="L19" s="5"/>
      <c r="M19" s="5"/>
      <c r="N19" s="5"/>
    </row>
    <row r="20" spans="3:14" x14ac:dyDescent="0.2">
      <c r="C20" t="s">
        <v>81</v>
      </c>
      <c r="D20" t="s">
        <v>76</v>
      </c>
      <c r="E20" s="21">
        <v>92.69</v>
      </c>
      <c r="F20" s="21"/>
      <c r="G20" s="17">
        <v>57.16</v>
      </c>
      <c r="H20" s="16"/>
      <c r="I20" s="5"/>
      <c r="J20" s="5"/>
      <c r="K20" s="5"/>
      <c r="L20" s="5"/>
      <c r="M20" s="5"/>
      <c r="N20" s="5"/>
    </row>
    <row r="21" spans="3:14" x14ac:dyDescent="0.2">
      <c r="D21" t="s">
        <v>77</v>
      </c>
      <c r="E21" s="21">
        <v>15.91</v>
      </c>
      <c r="F21" s="21"/>
      <c r="G21" s="17">
        <v>34.409999999999997</v>
      </c>
      <c r="H21" s="16"/>
      <c r="I21" s="5"/>
      <c r="J21" s="5"/>
      <c r="K21" s="5"/>
      <c r="L21" s="5">
        <v>2.1627906976744184</v>
      </c>
      <c r="M21" s="5"/>
      <c r="N21" s="5"/>
    </row>
    <row r="22" spans="3:14" x14ac:dyDescent="0.2">
      <c r="D22" t="s">
        <v>78</v>
      </c>
      <c r="E22" s="21">
        <v>6.8</v>
      </c>
      <c r="F22" s="21"/>
      <c r="G22" s="17">
        <v>12.58</v>
      </c>
      <c r="H22" s="16"/>
      <c r="I22" s="5"/>
      <c r="J22" s="5"/>
      <c r="K22" s="5"/>
      <c r="L22" s="5">
        <v>1.85</v>
      </c>
      <c r="M22" s="5"/>
      <c r="N22" s="5"/>
    </row>
    <row r="23" spans="3:14" x14ac:dyDescent="0.2">
      <c r="D23" t="s">
        <v>79</v>
      </c>
      <c r="E23" s="21">
        <v>32.049999999999997</v>
      </c>
      <c r="F23" s="21"/>
      <c r="G23" s="17">
        <v>13.05</v>
      </c>
      <c r="H23" s="16"/>
      <c r="I23" s="5"/>
      <c r="J23" s="5">
        <v>2.4559386973180075</v>
      </c>
      <c r="K23" s="5"/>
      <c r="L23" s="5"/>
      <c r="M23" s="5"/>
      <c r="N23" s="5"/>
    </row>
    <row r="24" spans="3:14" x14ac:dyDescent="0.2">
      <c r="C24" t="s">
        <v>82</v>
      </c>
      <c r="D24" t="s">
        <v>76</v>
      </c>
      <c r="E24" s="21">
        <v>69.349999999999994</v>
      </c>
      <c r="F24" s="21">
        <v>27.32</v>
      </c>
      <c r="G24" s="17">
        <v>3.3</v>
      </c>
      <c r="H24" s="16"/>
      <c r="I24" s="5">
        <v>2.5384333821376277</v>
      </c>
      <c r="J24" s="5">
        <v>21.015151515151516</v>
      </c>
      <c r="K24" s="5"/>
      <c r="L24" s="5"/>
      <c r="M24" s="5"/>
      <c r="N24" s="5"/>
    </row>
    <row r="25" spans="3:14" x14ac:dyDescent="0.2">
      <c r="D25" t="s">
        <v>77</v>
      </c>
      <c r="E25" s="21">
        <v>10.95</v>
      </c>
      <c r="F25" s="21">
        <v>3.7</v>
      </c>
      <c r="G25" s="17"/>
      <c r="H25" s="16"/>
      <c r="I25" s="5">
        <v>2.9594594594594592</v>
      </c>
      <c r="J25" s="5"/>
      <c r="K25" s="5"/>
      <c r="L25" s="5"/>
      <c r="M25" s="5"/>
      <c r="N25" s="5"/>
    </row>
    <row r="26" spans="3:14" x14ac:dyDescent="0.2">
      <c r="D26" t="s">
        <v>78</v>
      </c>
      <c r="E26" s="21">
        <v>5.08</v>
      </c>
      <c r="F26" s="21"/>
      <c r="G26" s="17"/>
      <c r="H26" s="16"/>
      <c r="I26" s="5"/>
      <c r="J26" s="5"/>
      <c r="K26" s="5"/>
      <c r="L26" s="5"/>
      <c r="M26" s="5"/>
      <c r="N26" s="5"/>
    </row>
    <row r="27" spans="3:14" x14ac:dyDescent="0.2">
      <c r="D27" t="s">
        <v>79</v>
      </c>
      <c r="E27" s="21">
        <v>14.63</v>
      </c>
      <c r="F27" s="21"/>
      <c r="G27" s="17">
        <v>12.44</v>
      </c>
      <c r="H27" s="16"/>
      <c r="I27" s="5"/>
      <c r="J27" s="5">
        <v>1.1760450160771705</v>
      </c>
      <c r="K27" s="5"/>
      <c r="L27" s="5"/>
      <c r="M27" s="5"/>
      <c r="N27" s="5"/>
    </row>
    <row r="28" spans="3:14" x14ac:dyDescent="0.2">
      <c r="C28" t="s">
        <v>83</v>
      </c>
      <c r="D28" t="s">
        <v>76</v>
      </c>
      <c r="E28" s="21">
        <v>48.12</v>
      </c>
      <c r="F28" s="21">
        <v>89.7</v>
      </c>
      <c r="G28" s="17">
        <v>1.46</v>
      </c>
      <c r="H28" s="16"/>
      <c r="I28" s="5"/>
      <c r="J28" s="5"/>
      <c r="K28" s="5">
        <v>1.9</v>
      </c>
      <c r="L28" s="5"/>
      <c r="M28" s="5"/>
      <c r="N28" s="5">
        <v>61.4</v>
      </c>
    </row>
    <row r="29" spans="3:14" x14ac:dyDescent="0.2">
      <c r="D29" t="s">
        <v>77</v>
      </c>
      <c r="E29" s="21">
        <v>23.1</v>
      </c>
      <c r="F29" s="21"/>
      <c r="G29" s="17">
        <v>3.96</v>
      </c>
      <c r="H29" s="16"/>
      <c r="I29" s="5"/>
      <c r="J29" s="5">
        <v>5.8333333333333339</v>
      </c>
      <c r="K29" s="5"/>
      <c r="L29" s="5"/>
      <c r="M29" s="5"/>
      <c r="N29" s="5"/>
    </row>
    <row r="30" spans="3:14" x14ac:dyDescent="0.2">
      <c r="D30" t="s">
        <v>78</v>
      </c>
      <c r="E30" s="21">
        <v>5.66</v>
      </c>
      <c r="F30" s="21"/>
      <c r="G30" s="17"/>
      <c r="H30" s="16"/>
      <c r="I30" s="5"/>
      <c r="J30" s="5"/>
      <c r="K30" s="5"/>
      <c r="L30" s="5"/>
      <c r="M30" s="5"/>
      <c r="N30" s="5"/>
    </row>
    <row r="31" spans="3:14" x14ac:dyDescent="0.2">
      <c r="D31" t="s">
        <v>79</v>
      </c>
      <c r="E31" s="21">
        <v>26.41</v>
      </c>
      <c r="F31" s="21"/>
      <c r="G31" s="17">
        <v>20.82</v>
      </c>
      <c r="H31" s="16"/>
      <c r="I31" s="5"/>
      <c r="J31" s="5">
        <v>1.2684918347742555</v>
      </c>
      <c r="K31" s="5"/>
      <c r="L31" s="5"/>
      <c r="M31" s="5"/>
      <c r="N31" s="5"/>
    </row>
    <row r="32" spans="3:14" x14ac:dyDescent="0.2">
      <c r="C32" t="s">
        <v>84</v>
      </c>
      <c r="D32" t="s">
        <v>76</v>
      </c>
      <c r="E32" s="21">
        <v>28.29</v>
      </c>
      <c r="F32" s="21">
        <v>22.78</v>
      </c>
      <c r="G32" s="17"/>
      <c r="H32" s="16"/>
      <c r="I32" s="5">
        <v>1.2418788410886741</v>
      </c>
      <c r="J32" s="5"/>
      <c r="K32" s="5"/>
      <c r="L32" s="5"/>
      <c r="M32" s="5"/>
      <c r="N32" s="5"/>
    </row>
    <row r="33" spans="3:15" x14ac:dyDescent="0.2">
      <c r="D33" t="s">
        <v>77</v>
      </c>
      <c r="E33" s="21">
        <v>19.38</v>
      </c>
      <c r="F33" s="21">
        <v>1.78</v>
      </c>
      <c r="G33" s="17">
        <v>2.06</v>
      </c>
      <c r="H33" s="16"/>
      <c r="I33" s="5">
        <v>10.887640449438202</v>
      </c>
      <c r="J33" s="5">
        <v>9.4077669902912611</v>
      </c>
      <c r="K33" s="5"/>
      <c r="L33" s="5"/>
      <c r="M33" s="5"/>
      <c r="N33" s="5"/>
    </row>
    <row r="34" spans="3:15" x14ac:dyDescent="0.2">
      <c r="D34" t="s">
        <v>78</v>
      </c>
      <c r="E34" s="21">
        <v>6.77</v>
      </c>
      <c r="F34" s="21"/>
      <c r="G34" s="17">
        <v>1.33</v>
      </c>
      <c r="H34" s="16"/>
      <c r="I34" s="5"/>
      <c r="J34" s="5">
        <v>5.0902255639097742</v>
      </c>
      <c r="K34" s="5"/>
      <c r="L34" s="5"/>
      <c r="M34" s="5"/>
      <c r="N34" s="5"/>
    </row>
    <row r="35" spans="3:15" x14ac:dyDescent="0.2">
      <c r="D35" t="s">
        <v>79</v>
      </c>
      <c r="E35" s="21">
        <v>20.36</v>
      </c>
      <c r="F35" s="21"/>
      <c r="G35" s="17">
        <v>13.52</v>
      </c>
      <c r="H35" s="16"/>
      <c r="I35" s="5"/>
      <c r="J35" s="5">
        <v>1.5059171597633136</v>
      </c>
      <c r="K35" s="5"/>
      <c r="L35" s="5"/>
      <c r="M35" s="5"/>
      <c r="N35" s="5"/>
    </row>
    <row r="36" spans="3:15" x14ac:dyDescent="0.2">
      <c r="C36" t="s">
        <v>85</v>
      </c>
      <c r="D36" t="s">
        <v>76</v>
      </c>
      <c r="E36" s="21">
        <v>59.9</v>
      </c>
      <c r="F36" s="21">
        <v>58.48</v>
      </c>
      <c r="G36" s="17">
        <v>1.57</v>
      </c>
      <c r="H36" s="16"/>
      <c r="I36" s="5">
        <v>1.0242818057455541</v>
      </c>
      <c r="J36" s="5">
        <v>38.152866242038215</v>
      </c>
      <c r="K36" s="5"/>
      <c r="L36" s="5"/>
      <c r="M36" s="5"/>
      <c r="N36" s="5"/>
    </row>
    <row r="37" spans="3:15" x14ac:dyDescent="0.2">
      <c r="D37" t="s">
        <v>77</v>
      </c>
      <c r="E37" s="21">
        <v>11.71</v>
      </c>
      <c r="F37" s="21"/>
      <c r="G37" s="17">
        <v>1.33</v>
      </c>
      <c r="H37" s="16"/>
      <c r="I37" s="5"/>
      <c r="J37" s="5">
        <v>8.8045112781954895</v>
      </c>
      <c r="K37" s="5"/>
      <c r="L37" s="5"/>
      <c r="M37" s="5"/>
      <c r="N37" s="5"/>
    </row>
    <row r="38" spans="3:15" x14ac:dyDescent="0.2">
      <c r="D38" t="s">
        <v>78</v>
      </c>
      <c r="E38" s="21">
        <v>4.51</v>
      </c>
      <c r="F38" s="21"/>
      <c r="G38" s="17">
        <v>1.82</v>
      </c>
      <c r="H38" s="16"/>
      <c r="I38" s="5"/>
      <c r="J38" s="5">
        <v>2.4780219780219777</v>
      </c>
      <c r="K38" s="5"/>
      <c r="L38" s="5"/>
      <c r="M38" s="5"/>
      <c r="N38" s="5"/>
    </row>
    <row r="39" spans="3:15" x14ac:dyDescent="0.2">
      <c r="D39" t="s">
        <v>79</v>
      </c>
      <c r="E39" s="21">
        <v>13.35</v>
      </c>
      <c r="F39" s="21">
        <v>3</v>
      </c>
      <c r="G39" s="17">
        <v>8.5500000000000007</v>
      </c>
      <c r="H39" s="16"/>
      <c r="I39" s="5">
        <v>4.45</v>
      </c>
      <c r="J39" s="5">
        <v>1.5614035087719296</v>
      </c>
      <c r="K39" s="5"/>
      <c r="L39" s="5"/>
      <c r="M39" s="5"/>
      <c r="N39" s="5"/>
    </row>
    <row r="40" spans="3:15" x14ac:dyDescent="0.2">
      <c r="C40" t="s">
        <v>86</v>
      </c>
      <c r="D40" t="s">
        <v>76</v>
      </c>
      <c r="E40" s="21">
        <v>64.680000000000007</v>
      </c>
      <c r="F40" s="21">
        <v>33.78</v>
      </c>
      <c r="G40" s="17"/>
      <c r="H40" s="16"/>
      <c r="I40" s="5">
        <v>1.9147424511545295</v>
      </c>
      <c r="J40" s="5"/>
      <c r="K40" s="5"/>
      <c r="L40" s="5"/>
      <c r="M40" s="5"/>
      <c r="N40" s="5"/>
    </row>
    <row r="41" spans="3:15" x14ac:dyDescent="0.2">
      <c r="D41" t="s">
        <v>77</v>
      </c>
      <c r="E41" s="21">
        <v>3.1</v>
      </c>
      <c r="F41" s="21">
        <v>1.1000000000000001</v>
      </c>
      <c r="G41" s="17"/>
      <c r="H41" s="16"/>
      <c r="I41" s="5">
        <v>2.8181818181818179</v>
      </c>
      <c r="J41" s="5"/>
      <c r="K41" s="5"/>
      <c r="L41" s="5"/>
      <c r="M41" s="5"/>
      <c r="N41" s="5"/>
    </row>
    <row r="42" spans="3:15" x14ac:dyDescent="0.2">
      <c r="D42" t="s">
        <v>78</v>
      </c>
      <c r="E42" s="21">
        <v>7.79</v>
      </c>
      <c r="F42" s="21"/>
      <c r="G42" s="17">
        <v>1</v>
      </c>
      <c r="H42" s="16"/>
      <c r="I42" s="5"/>
      <c r="J42" s="5">
        <v>7.79</v>
      </c>
      <c r="K42" s="5"/>
      <c r="L42" s="5"/>
      <c r="M42" s="5"/>
      <c r="N42" s="5"/>
    </row>
    <row r="43" spans="3:15" x14ac:dyDescent="0.2">
      <c r="D43" t="s">
        <v>79</v>
      </c>
      <c r="E43" s="21">
        <v>10.58</v>
      </c>
      <c r="F43" s="21"/>
      <c r="G43" s="17">
        <v>5.91</v>
      </c>
      <c r="H43" s="16">
        <v>0.4</v>
      </c>
      <c r="I43" s="5"/>
      <c r="J43" s="5">
        <v>1.7901861252115059</v>
      </c>
      <c r="K43" s="5"/>
      <c r="L43" s="5"/>
      <c r="M43" s="5"/>
      <c r="N43" s="5"/>
      <c r="O43" s="5">
        <f>E43/H43</f>
        <v>26.45</v>
      </c>
    </row>
    <row r="44" spans="3:15" x14ac:dyDescent="0.2">
      <c r="C44" t="s">
        <v>87</v>
      </c>
      <c r="D44" t="s">
        <v>76</v>
      </c>
      <c r="E44" s="21">
        <v>59.3</v>
      </c>
      <c r="F44" s="21">
        <v>30.93</v>
      </c>
      <c r="G44" s="17">
        <v>2.83</v>
      </c>
      <c r="H44" s="16"/>
      <c r="I44" s="5">
        <v>1.9172324603944391</v>
      </c>
      <c r="J44" s="5">
        <v>20.954063604240282</v>
      </c>
      <c r="K44" s="5"/>
      <c r="L44" s="5"/>
      <c r="M44" s="5"/>
      <c r="N44" s="5"/>
    </row>
    <row r="45" spans="3:15" x14ac:dyDescent="0.2">
      <c r="D45" t="s">
        <v>77</v>
      </c>
      <c r="E45" s="21">
        <v>14.27</v>
      </c>
      <c r="F45" s="21">
        <v>1.51</v>
      </c>
      <c r="G45" s="17">
        <v>1.7</v>
      </c>
      <c r="H45" s="16"/>
      <c r="I45" s="5">
        <v>9.4503311258278142</v>
      </c>
      <c r="J45" s="5">
        <v>8.3941176470588239</v>
      </c>
      <c r="K45" s="5"/>
      <c r="L45" s="5"/>
      <c r="M45" s="5"/>
      <c r="N45" s="5"/>
    </row>
    <row r="46" spans="3:15" x14ac:dyDescent="0.2">
      <c r="D46" t="s">
        <v>78</v>
      </c>
      <c r="E46" s="21">
        <v>3.99</v>
      </c>
      <c r="F46" s="21"/>
      <c r="G46" s="17"/>
      <c r="H46" s="16"/>
      <c r="I46" s="5"/>
      <c r="J46" s="5"/>
      <c r="K46" s="5"/>
      <c r="L46" s="5"/>
      <c r="M46" s="5"/>
      <c r="N46" s="5"/>
    </row>
    <row r="47" spans="3:15" x14ac:dyDescent="0.2">
      <c r="D47" t="s">
        <v>79</v>
      </c>
      <c r="E47" s="21">
        <v>38.67</v>
      </c>
      <c r="F47" s="21"/>
      <c r="G47" s="17">
        <v>33.72</v>
      </c>
      <c r="H47" s="16">
        <v>0.46</v>
      </c>
      <c r="I47" s="5"/>
      <c r="J47" s="5">
        <v>1.146797153024911</v>
      </c>
      <c r="K47" s="5"/>
      <c r="L47" s="5"/>
      <c r="M47" s="5"/>
      <c r="N47" s="5"/>
      <c r="O47" s="5">
        <f>E47/H47</f>
        <v>84.065217391304344</v>
      </c>
    </row>
    <row r="48" spans="3:15" x14ac:dyDescent="0.2">
      <c r="C48" t="s">
        <v>88</v>
      </c>
      <c r="D48" t="s">
        <v>76</v>
      </c>
      <c r="E48" s="21">
        <v>66.61</v>
      </c>
      <c r="F48" s="21">
        <v>30.2</v>
      </c>
      <c r="G48" s="17"/>
      <c r="H48" s="16"/>
      <c r="I48" s="5">
        <v>2.2056291390728475</v>
      </c>
      <c r="J48" s="5"/>
      <c r="K48" s="5"/>
      <c r="L48" s="5"/>
      <c r="M48" s="5"/>
      <c r="N48" s="5"/>
    </row>
    <row r="49" spans="3:15" x14ac:dyDescent="0.2">
      <c r="D49" t="s">
        <v>77</v>
      </c>
      <c r="E49" s="21">
        <v>5.67</v>
      </c>
      <c r="F49" s="21">
        <v>2.88</v>
      </c>
      <c r="G49" s="17"/>
      <c r="H49" s="16"/>
      <c r="I49" s="5">
        <v>1.96875</v>
      </c>
      <c r="J49" s="5"/>
      <c r="K49" s="5"/>
      <c r="L49" s="5"/>
      <c r="M49" s="5"/>
      <c r="N49" s="5"/>
    </row>
    <row r="50" spans="3:15" x14ac:dyDescent="0.2">
      <c r="D50" t="s">
        <v>78</v>
      </c>
      <c r="E50" s="21">
        <v>4.21</v>
      </c>
      <c r="F50" s="21">
        <v>1.43</v>
      </c>
      <c r="G50" s="17"/>
      <c r="H50" s="16"/>
      <c r="I50" s="5">
        <v>2.9440559440559442</v>
      </c>
      <c r="J50" s="5"/>
      <c r="K50" s="5"/>
      <c r="L50" s="5"/>
      <c r="M50" s="5"/>
      <c r="N50" s="5"/>
    </row>
    <row r="51" spans="3:15" x14ac:dyDescent="0.2">
      <c r="D51" t="s">
        <v>79</v>
      </c>
      <c r="E51" s="21">
        <v>11.42</v>
      </c>
      <c r="F51" s="21"/>
      <c r="G51" s="17">
        <v>8.5500000000000007</v>
      </c>
      <c r="H51" s="16"/>
      <c r="I51" s="5"/>
      <c r="J51" s="5">
        <v>1.3356725146198829</v>
      </c>
      <c r="K51" s="5"/>
      <c r="L51" s="5"/>
      <c r="M51" s="5"/>
      <c r="N51" s="5"/>
    </row>
    <row r="52" spans="3:15" x14ac:dyDescent="0.2">
      <c r="C52" t="s">
        <v>89</v>
      </c>
      <c r="D52" t="s">
        <v>76</v>
      </c>
      <c r="E52" s="21">
        <v>73.48</v>
      </c>
      <c r="F52" s="21">
        <v>37.26</v>
      </c>
      <c r="G52" s="17"/>
      <c r="H52" s="16"/>
      <c r="I52" s="5">
        <v>1.9720880300590449</v>
      </c>
      <c r="J52" s="5"/>
      <c r="K52" s="5"/>
      <c r="L52" s="5"/>
      <c r="M52" s="5"/>
      <c r="N52" s="5"/>
    </row>
    <row r="53" spans="3:15" x14ac:dyDescent="0.2">
      <c r="D53" t="s">
        <v>77</v>
      </c>
      <c r="E53" s="21">
        <v>8.17</v>
      </c>
      <c r="F53" s="21">
        <v>3.55</v>
      </c>
      <c r="G53" s="17">
        <v>2.77</v>
      </c>
      <c r="H53" s="16"/>
      <c r="I53" s="5">
        <v>2.3014084507042254</v>
      </c>
      <c r="J53" s="5">
        <v>2.9494584837545128</v>
      </c>
      <c r="K53" s="5"/>
      <c r="L53" s="5"/>
      <c r="M53" s="5"/>
      <c r="N53" s="5"/>
    </row>
    <row r="54" spans="3:15" x14ac:dyDescent="0.2">
      <c r="D54" t="s">
        <v>78</v>
      </c>
      <c r="E54" s="21">
        <v>3.19</v>
      </c>
      <c r="F54" s="21">
        <v>1.62</v>
      </c>
      <c r="G54" s="17"/>
      <c r="H54" s="16"/>
      <c r="I54" s="5">
        <v>1.9691358024691357</v>
      </c>
      <c r="J54" s="5"/>
      <c r="K54" s="5"/>
      <c r="L54" s="5"/>
      <c r="M54" s="5"/>
      <c r="N54" s="5"/>
    </row>
    <row r="55" spans="3:15" x14ac:dyDescent="0.2">
      <c r="D55" t="s">
        <v>79</v>
      </c>
      <c r="E55" s="21">
        <v>15.15</v>
      </c>
      <c r="F55" s="21">
        <v>3.1</v>
      </c>
      <c r="G55" s="17">
        <v>18.649999999999999</v>
      </c>
      <c r="H55" s="16">
        <v>0.4</v>
      </c>
      <c r="I55" s="5"/>
      <c r="J55" s="5"/>
      <c r="K55" s="5"/>
      <c r="L55" s="5">
        <v>1.2</v>
      </c>
      <c r="M55" s="5">
        <v>6</v>
      </c>
      <c r="N55" s="5"/>
      <c r="O55" s="5">
        <f>E55/H55</f>
        <v>37.875</v>
      </c>
    </row>
    <row r="56" spans="3:15" x14ac:dyDescent="0.2">
      <c r="C56" t="s">
        <v>90</v>
      </c>
      <c r="D56" t="s">
        <v>76</v>
      </c>
      <c r="E56" s="21">
        <v>51</v>
      </c>
      <c r="F56" s="21">
        <v>37.42</v>
      </c>
      <c r="G56" s="17">
        <v>2.5099999999999998</v>
      </c>
      <c r="H56" s="16"/>
      <c r="I56" s="5">
        <v>1.362907536076964</v>
      </c>
      <c r="J56" s="5">
        <v>20.318725099601597</v>
      </c>
      <c r="K56" s="5"/>
      <c r="L56" s="5"/>
      <c r="M56" s="5"/>
      <c r="N56" s="5"/>
    </row>
    <row r="57" spans="3:15" x14ac:dyDescent="0.2">
      <c r="D57" t="s">
        <v>77</v>
      </c>
      <c r="E57" s="21">
        <v>26.2</v>
      </c>
      <c r="F57" s="21">
        <v>4.88</v>
      </c>
      <c r="G57" s="17">
        <v>3.49</v>
      </c>
      <c r="H57" s="16"/>
      <c r="I57" s="5">
        <v>5.3688524590163933</v>
      </c>
      <c r="J57" s="5">
        <v>7.5071633237822342</v>
      </c>
      <c r="K57" s="5"/>
      <c r="L57" s="5"/>
      <c r="M57" s="5"/>
      <c r="N57" s="5"/>
    </row>
    <row r="58" spans="3:15" x14ac:dyDescent="0.2">
      <c r="D58" t="s">
        <v>78</v>
      </c>
      <c r="E58" s="21">
        <v>6.69</v>
      </c>
      <c r="F58" s="21"/>
      <c r="G58" s="17">
        <v>1.85</v>
      </c>
      <c r="H58" s="16"/>
      <c r="I58" s="5"/>
      <c r="J58" s="5">
        <v>3.6162162162162161</v>
      </c>
      <c r="K58" s="5"/>
      <c r="L58" s="5"/>
      <c r="M58" s="5"/>
      <c r="N58" s="5"/>
    </row>
    <row r="59" spans="3:15" x14ac:dyDescent="0.2">
      <c r="D59" t="s">
        <v>79</v>
      </c>
      <c r="E59" s="21">
        <v>30.66</v>
      </c>
      <c r="F59" s="21">
        <v>6.79</v>
      </c>
      <c r="G59" s="17">
        <v>38.36</v>
      </c>
      <c r="H59" s="16"/>
      <c r="I59" s="5"/>
      <c r="J59" s="5"/>
      <c r="K59" s="5"/>
      <c r="L59" s="5">
        <v>1.3</v>
      </c>
      <c r="M59" s="5">
        <v>5.6</v>
      </c>
      <c r="N59" s="5"/>
    </row>
    <row r="60" spans="3:15" x14ac:dyDescent="0.2">
      <c r="E60" s="21"/>
      <c r="F60" s="21"/>
      <c r="G60" s="21"/>
      <c r="H60" s="21"/>
    </row>
    <row r="65" spans="1:16" x14ac:dyDescent="0.2">
      <c r="A65" t="s">
        <v>93</v>
      </c>
      <c r="B65" s="22" t="s">
        <v>182</v>
      </c>
      <c r="C65" s="22" t="s">
        <v>53</v>
      </c>
      <c r="D65" s="22"/>
      <c r="E65" s="22" t="s">
        <v>194</v>
      </c>
      <c r="F65" s="22" t="s">
        <v>194</v>
      </c>
      <c r="G65" s="10"/>
      <c r="H65" s="22"/>
      <c r="I65" s="22" t="s">
        <v>196</v>
      </c>
      <c r="J65" s="22" t="s">
        <v>196</v>
      </c>
      <c r="K65" s="22" t="s">
        <v>195</v>
      </c>
      <c r="L65" s="22"/>
      <c r="M65" s="22" t="s">
        <v>74</v>
      </c>
      <c r="N65" s="10" t="s">
        <v>75</v>
      </c>
      <c r="O65" s="1" t="s">
        <v>197</v>
      </c>
      <c r="P65" s="1" t="s">
        <v>197</v>
      </c>
    </row>
    <row r="67" spans="1:16" x14ac:dyDescent="0.2">
      <c r="B67" s="5">
        <v>1.0242818057455541</v>
      </c>
      <c r="C67" s="5">
        <f>AVERAGE(B67:B80)</f>
        <v>2.0209985641734955</v>
      </c>
      <c r="D67" s="5"/>
      <c r="E67" s="5">
        <v>1.146797153024911</v>
      </c>
      <c r="F67" s="5">
        <f>AVERAGE(E67:E79)</f>
        <v>1.7223428611156184</v>
      </c>
      <c r="I67" s="5">
        <v>1.2</v>
      </c>
      <c r="J67" s="5">
        <f>AVERAGE(I67:I72)</f>
        <v>1.6760884413121839</v>
      </c>
      <c r="K67" s="5">
        <v>1.9</v>
      </c>
      <c r="M67" s="5">
        <v>5.6</v>
      </c>
      <c r="N67" s="5">
        <v>61.4</v>
      </c>
      <c r="O67" s="5">
        <v>26.45</v>
      </c>
      <c r="P67" s="5">
        <f>AVERAGE(O67:O68)</f>
        <v>32.162500000000001</v>
      </c>
    </row>
    <row r="68" spans="1:16" x14ac:dyDescent="0.2">
      <c r="B68" s="5">
        <v>1.2418788410886741</v>
      </c>
      <c r="C68" s="5">
        <f>AVERAGE(B81:B83)</f>
        <v>4.2594373061586177</v>
      </c>
      <c r="D68" s="5"/>
      <c r="E68" s="5">
        <v>1.1142857142857143</v>
      </c>
      <c r="F68" s="5">
        <f>AVERAGE(E80:E82)</f>
        <v>4.8465917044864417</v>
      </c>
      <c r="I68" s="5">
        <v>1.3</v>
      </c>
      <c r="J68" s="5">
        <f>AVERAGE(I73:I74)</f>
        <v>4.0225732550289122</v>
      </c>
      <c r="K68" s="5"/>
      <c r="M68" s="5">
        <v>6</v>
      </c>
      <c r="N68" s="5"/>
      <c r="O68" s="5">
        <v>37.875</v>
      </c>
      <c r="P68" s="5">
        <v>84.065217391304344</v>
      </c>
    </row>
    <row r="69" spans="1:16" x14ac:dyDescent="0.2">
      <c r="B69" s="5">
        <v>1.362907536076964</v>
      </c>
      <c r="C69" s="5">
        <f>AVERAGE(B84:B85)</f>
        <v>10.168985787633009</v>
      </c>
      <c r="D69" s="5"/>
      <c r="E69" s="5">
        <v>1.1760450160771705</v>
      </c>
      <c r="F69" s="5">
        <f>AVERAGE(E83:E87)</f>
        <v>8.3807118478655607</v>
      </c>
      <c r="I69" s="5">
        <v>1.2773750476917205</v>
      </c>
      <c r="J69" s="5"/>
      <c r="K69" s="5"/>
      <c r="L69" s="5"/>
      <c r="M69" s="5"/>
      <c r="N69" s="5"/>
      <c r="O69" s="5">
        <v>84.065217391304344</v>
      </c>
    </row>
    <row r="70" spans="1:16" x14ac:dyDescent="0.2">
      <c r="B70" s="5">
        <v>1.9147424511545295</v>
      </c>
      <c r="C70" s="5"/>
      <c r="D70" s="5"/>
      <c r="E70" s="5">
        <v>1.2684918347742555</v>
      </c>
      <c r="F70" s="5">
        <f>AVERAGE(E88:E91)</f>
        <v>25.1102016152579</v>
      </c>
      <c r="I70" s="5">
        <v>1.85</v>
      </c>
      <c r="J70" s="5"/>
      <c r="K70" s="5"/>
      <c r="L70" s="5"/>
      <c r="M70" s="5"/>
      <c r="N70" s="5"/>
    </row>
    <row r="71" spans="1:16" x14ac:dyDescent="0.2">
      <c r="B71" s="5">
        <v>1.9172324603944391</v>
      </c>
      <c r="C71" s="5"/>
      <c r="D71" s="5"/>
      <c r="E71" s="5">
        <v>1.3356725146198829</v>
      </c>
      <c r="I71" s="5">
        <v>2.1627906976744184</v>
      </c>
      <c r="J71" s="5"/>
      <c r="K71" s="5"/>
      <c r="L71" s="5"/>
      <c r="M71" s="5"/>
      <c r="N71" s="5"/>
    </row>
    <row r="72" spans="1:16" x14ac:dyDescent="0.2">
      <c r="B72" s="5">
        <v>1.96875</v>
      </c>
      <c r="C72" s="5"/>
      <c r="D72" s="5"/>
      <c r="E72" s="5">
        <v>1.5059171597633136</v>
      </c>
      <c r="F72" s="5"/>
      <c r="G72" s="5"/>
      <c r="H72" s="5"/>
      <c r="I72" s="5">
        <v>2.2663649025069641</v>
      </c>
      <c r="J72" s="5"/>
      <c r="K72" s="5"/>
    </row>
    <row r="73" spans="1:16" x14ac:dyDescent="0.2">
      <c r="B73" s="5">
        <v>1.9720880300590449</v>
      </c>
      <c r="C73" s="5"/>
      <c r="D73" s="5"/>
      <c r="E73" s="5">
        <v>1.6215885234429672</v>
      </c>
      <c r="I73" s="5">
        <v>2.7763578274760383</v>
      </c>
      <c r="J73" s="5"/>
      <c r="K73" s="5"/>
    </row>
    <row r="74" spans="1:16" x14ac:dyDescent="0.2">
      <c r="B74" s="5">
        <v>1.9691358024691357</v>
      </c>
      <c r="C74" s="5"/>
      <c r="D74" s="5"/>
      <c r="E74" s="5">
        <v>1.5614035087719296</v>
      </c>
      <c r="I74" s="5">
        <v>5.2687886825817865</v>
      </c>
      <c r="J74" s="5"/>
      <c r="K74" s="5"/>
    </row>
    <row r="75" spans="1:16" x14ac:dyDescent="0.2">
      <c r="B75" s="5">
        <v>2.1152542372881356</v>
      </c>
      <c r="C75" s="5"/>
      <c r="D75" s="5"/>
      <c r="E75" s="5">
        <v>1.7901861252115059</v>
      </c>
      <c r="F75" s="5"/>
      <c r="G75" s="5"/>
      <c r="H75" s="5"/>
    </row>
    <row r="76" spans="1:16" x14ac:dyDescent="0.2">
      <c r="B76" s="5">
        <v>2.2056291390728475</v>
      </c>
      <c r="C76" s="5"/>
      <c r="D76" s="5"/>
      <c r="E76" s="5">
        <v>1.9866504854368934</v>
      </c>
      <c r="F76" s="5"/>
      <c r="G76" s="5"/>
      <c r="H76" s="5"/>
    </row>
    <row r="77" spans="1:16" x14ac:dyDescent="0.2">
      <c r="B77" s="5">
        <v>2.3014084507042254</v>
      </c>
      <c r="C77" s="5"/>
      <c r="D77" s="5"/>
      <c r="E77" s="5">
        <v>2.4780219780219777</v>
      </c>
    </row>
    <row r="78" spans="1:16" x14ac:dyDescent="0.2">
      <c r="B78" s="5">
        <v>2.5384333821376277</v>
      </c>
      <c r="C78" s="5"/>
      <c r="D78" s="5"/>
      <c r="E78" s="5">
        <v>2.4559386973180075</v>
      </c>
      <c r="I78" s="5"/>
      <c r="J78" s="5"/>
      <c r="K78" s="5"/>
    </row>
    <row r="79" spans="1:16" x14ac:dyDescent="0.2">
      <c r="B79" s="5">
        <v>2.8181818181818179</v>
      </c>
      <c r="C79" s="5"/>
      <c r="D79" s="5"/>
      <c r="E79" s="5">
        <v>2.9494584837545128</v>
      </c>
      <c r="I79" s="5"/>
      <c r="J79" s="5"/>
      <c r="K79" s="5"/>
    </row>
    <row r="80" spans="1:16" x14ac:dyDescent="0.2">
      <c r="B80" s="5">
        <v>2.9440559440559442</v>
      </c>
      <c r="C80" s="5"/>
      <c r="D80" s="5"/>
      <c r="E80" s="5">
        <v>3.6162162162162161</v>
      </c>
      <c r="F80" s="5"/>
      <c r="G80" s="5"/>
      <c r="H80" s="5"/>
    </row>
    <row r="81" spans="1:11" x14ac:dyDescent="0.2">
      <c r="B81" s="5">
        <v>2.9594594594594592</v>
      </c>
      <c r="C81" s="5"/>
      <c r="D81" s="5"/>
      <c r="E81" s="5">
        <v>5.0902255639097742</v>
      </c>
    </row>
    <row r="82" spans="1:11" x14ac:dyDescent="0.2">
      <c r="B82" s="5">
        <v>4.45</v>
      </c>
      <c r="C82" s="5"/>
      <c r="D82" s="5"/>
      <c r="E82" s="5">
        <v>5.8333333333333339</v>
      </c>
      <c r="I82" s="5"/>
      <c r="J82" s="5"/>
      <c r="K82" s="5"/>
    </row>
    <row r="83" spans="1:11" x14ac:dyDescent="0.2">
      <c r="B83" s="5">
        <v>5.3688524590163933</v>
      </c>
      <c r="C83" s="5"/>
      <c r="D83" s="5"/>
      <c r="E83" s="5">
        <v>7.5071633237822342</v>
      </c>
      <c r="I83" s="5"/>
      <c r="J83" s="5"/>
      <c r="K83" s="5"/>
    </row>
    <row r="84" spans="1:11" x14ac:dyDescent="0.2">
      <c r="B84" s="5">
        <v>9.4503311258278142</v>
      </c>
      <c r="C84" s="5"/>
      <c r="D84" s="5"/>
      <c r="E84" s="5">
        <v>7.79</v>
      </c>
      <c r="F84" s="5"/>
      <c r="G84" s="5"/>
      <c r="H84" s="5"/>
      <c r="I84" s="5"/>
      <c r="J84" s="5"/>
      <c r="K84" s="5"/>
    </row>
    <row r="85" spans="1:11" x14ac:dyDescent="0.2">
      <c r="B85" s="5">
        <v>10.887640449438202</v>
      </c>
      <c r="C85" s="5"/>
      <c r="D85" s="5"/>
      <c r="E85" s="5">
        <v>8.3941176470588239</v>
      </c>
      <c r="I85" s="5"/>
      <c r="J85" s="5"/>
      <c r="K85" s="5"/>
    </row>
    <row r="86" spans="1:11" x14ac:dyDescent="0.2">
      <c r="B86" s="5"/>
      <c r="C86" s="5"/>
      <c r="D86" s="5"/>
      <c r="E86" s="5">
        <v>8.8045112781954895</v>
      </c>
      <c r="I86" s="5"/>
      <c r="J86" s="5"/>
      <c r="K86" s="5"/>
    </row>
    <row r="87" spans="1:11" x14ac:dyDescent="0.2">
      <c r="B87" s="5"/>
      <c r="C87" s="5"/>
      <c r="D87" s="5"/>
      <c r="E87" s="5">
        <v>9.4077669902912611</v>
      </c>
      <c r="I87" s="5"/>
      <c r="J87" s="5"/>
      <c r="K87" s="5"/>
    </row>
    <row r="88" spans="1:11" x14ac:dyDescent="0.2">
      <c r="E88" s="5">
        <v>20.318725099601597</v>
      </c>
      <c r="I88" s="5"/>
      <c r="J88" s="5"/>
      <c r="K88" s="5"/>
    </row>
    <row r="89" spans="1:11" x14ac:dyDescent="0.2">
      <c r="E89" s="5">
        <v>21.015151515151516</v>
      </c>
      <c r="I89" s="5"/>
      <c r="J89" s="5"/>
      <c r="K89" s="5"/>
    </row>
    <row r="90" spans="1:11" x14ac:dyDescent="0.2">
      <c r="B90" s="5"/>
      <c r="C90" s="5"/>
      <c r="D90" s="5"/>
      <c r="E90" s="5">
        <v>20.954063604240282</v>
      </c>
      <c r="I90" s="5"/>
      <c r="J90" s="5"/>
      <c r="K90" s="5"/>
    </row>
    <row r="91" spans="1:11" x14ac:dyDescent="0.2">
      <c r="B91" s="5"/>
      <c r="C91" s="5"/>
      <c r="D91" s="5"/>
      <c r="E91" s="5">
        <v>38.152866242038215</v>
      </c>
      <c r="I91" s="5"/>
      <c r="J91" s="5"/>
      <c r="K91" s="5"/>
    </row>
    <row r="93" spans="1:11" x14ac:dyDescent="0.2">
      <c r="A93" t="s">
        <v>93</v>
      </c>
    </row>
    <row r="95" spans="1:11" x14ac:dyDescent="0.2">
      <c r="A95" s="9"/>
    </row>
    <row r="96" spans="1:11" x14ac:dyDescent="0.2">
      <c r="A96" s="22" t="s">
        <v>182</v>
      </c>
      <c r="B96" s="22" t="s">
        <v>194</v>
      </c>
      <c r="C96" s="22" t="s">
        <v>195</v>
      </c>
      <c r="D96" s="22" t="s">
        <v>196</v>
      </c>
      <c r="E96" s="22" t="s">
        <v>74</v>
      </c>
      <c r="F96" s="22" t="s">
        <v>75</v>
      </c>
      <c r="G96" s="22" t="s">
        <v>197</v>
      </c>
    </row>
    <row r="97" spans="1:10" x14ac:dyDescent="0.2">
      <c r="A97" s="5">
        <v>2.0209985641734955</v>
      </c>
      <c r="B97" s="5">
        <v>1.7223428611156184</v>
      </c>
      <c r="C97" s="5">
        <v>1.9</v>
      </c>
      <c r="D97" s="5">
        <v>1.6760884413121839</v>
      </c>
      <c r="E97" s="5">
        <v>5.8</v>
      </c>
      <c r="F97" s="5">
        <v>61.4</v>
      </c>
      <c r="G97" s="5">
        <v>32.162500000000001</v>
      </c>
      <c r="I97" s="5"/>
      <c r="J97" s="9"/>
    </row>
    <row r="98" spans="1:10" x14ac:dyDescent="0.2">
      <c r="A98" s="5">
        <v>4.2594373061586177</v>
      </c>
      <c r="B98" s="5">
        <v>4.8465917044864417</v>
      </c>
      <c r="D98" s="5">
        <v>4.0225732550289122</v>
      </c>
      <c r="E98" s="7"/>
      <c r="F98" s="5"/>
      <c r="G98" s="5">
        <v>84.065217391304344</v>
      </c>
      <c r="I98" s="9"/>
      <c r="J98" s="9"/>
    </row>
    <row r="99" spans="1:10" x14ac:dyDescent="0.2">
      <c r="A99" s="5">
        <v>10.168985787633009</v>
      </c>
      <c r="B99" s="5">
        <v>8.3807118478655607</v>
      </c>
      <c r="C99" s="5"/>
      <c r="D99" s="5"/>
      <c r="E99" s="5"/>
      <c r="F99" s="5"/>
      <c r="I99" s="9"/>
      <c r="J99" s="9"/>
    </row>
    <row r="100" spans="1:10" x14ac:dyDescent="0.2">
      <c r="A100" s="5"/>
      <c r="B100" s="5">
        <v>25.1102016152579</v>
      </c>
      <c r="C100" s="5"/>
      <c r="D100" s="5"/>
      <c r="E100" s="5"/>
      <c r="F100" s="5"/>
    </row>
    <row r="101" spans="1:10" x14ac:dyDescent="0.2">
      <c r="A101" s="7"/>
      <c r="B101" s="7"/>
      <c r="C101" s="7"/>
      <c r="D101" s="7"/>
      <c r="E101" s="7"/>
      <c r="F101" s="7"/>
      <c r="G101" s="7"/>
      <c r="H101" s="7"/>
    </row>
    <row r="110" spans="1:10" ht="15" x14ac:dyDescent="0.25">
      <c r="B110" s="49" t="s">
        <v>91</v>
      </c>
    </row>
    <row r="111" spans="1:10" ht="15" x14ac:dyDescent="0.25">
      <c r="B111" s="49" t="s">
        <v>92</v>
      </c>
    </row>
    <row r="114" spans="2:11" x14ac:dyDescent="0.2">
      <c r="B114" t="s">
        <v>70</v>
      </c>
      <c r="C114" t="s">
        <v>71</v>
      </c>
      <c r="D114" s="21" t="s">
        <v>72</v>
      </c>
      <c r="E114" s="21" t="s">
        <v>29</v>
      </c>
      <c r="F114" s="16" t="s">
        <v>28</v>
      </c>
      <c r="G114" s="22" t="s">
        <v>53</v>
      </c>
      <c r="H114" s="22" t="s">
        <v>36</v>
      </c>
      <c r="I114" s="22" t="s">
        <v>54</v>
      </c>
      <c r="J114" s="22" t="s">
        <v>73</v>
      </c>
      <c r="K114" s="22" t="s">
        <v>75</v>
      </c>
    </row>
    <row r="115" spans="2:11" x14ac:dyDescent="0.2">
      <c r="B115" s="30">
        <v>42891</v>
      </c>
      <c r="C115" t="s">
        <v>76</v>
      </c>
      <c r="D115" s="21">
        <v>12.33</v>
      </c>
      <c r="E115" s="21"/>
      <c r="F115" s="16"/>
    </row>
    <row r="116" spans="2:11" x14ac:dyDescent="0.2">
      <c r="B116" s="30">
        <v>42898</v>
      </c>
      <c r="C116" t="s">
        <v>76</v>
      </c>
      <c r="D116" s="21">
        <v>11.8</v>
      </c>
      <c r="E116" s="21"/>
      <c r="F116" s="16"/>
    </row>
    <row r="117" spans="2:11" x14ac:dyDescent="0.2">
      <c r="B117" t="s">
        <v>80</v>
      </c>
      <c r="C117" t="s">
        <v>76</v>
      </c>
      <c r="D117" s="21">
        <v>28.72</v>
      </c>
      <c r="E117" s="21"/>
      <c r="F117" s="16">
        <v>65.09</v>
      </c>
      <c r="I117" s="21"/>
      <c r="J117" s="5">
        <f>F117/D117</f>
        <v>2.2663649025069641</v>
      </c>
      <c r="K117" s="21"/>
    </row>
    <row r="118" spans="2:11" x14ac:dyDescent="0.2">
      <c r="B118" t="s">
        <v>81</v>
      </c>
      <c r="C118" t="s">
        <v>76</v>
      </c>
      <c r="D118" s="21">
        <v>92.69</v>
      </c>
      <c r="E118" s="21"/>
      <c r="F118" s="16">
        <v>57.16</v>
      </c>
      <c r="I118" s="21"/>
      <c r="J118" s="21"/>
      <c r="K118" s="21"/>
    </row>
    <row r="119" spans="2:11" x14ac:dyDescent="0.2">
      <c r="B119" t="s">
        <v>82</v>
      </c>
      <c r="C119" t="s">
        <v>76</v>
      </c>
      <c r="D119" s="21">
        <v>69.349999999999994</v>
      </c>
      <c r="E119" s="21">
        <v>27.32</v>
      </c>
      <c r="F119" s="16">
        <v>3.3</v>
      </c>
      <c r="G119" s="5">
        <f>D119/E119</f>
        <v>2.5384333821376277</v>
      </c>
      <c r="H119" s="5">
        <f>D119/F119</f>
        <v>21.015151515151516</v>
      </c>
      <c r="I119" s="21"/>
      <c r="J119" s="21"/>
      <c r="K119" s="21"/>
    </row>
    <row r="120" spans="2:11" x14ac:dyDescent="0.2">
      <c r="B120" t="s">
        <v>83</v>
      </c>
      <c r="C120" t="s">
        <v>76</v>
      </c>
      <c r="D120" s="21">
        <v>48.12</v>
      </c>
      <c r="E120" s="21">
        <v>89.7</v>
      </c>
      <c r="F120" s="16">
        <v>1.46</v>
      </c>
      <c r="I120" s="5">
        <f>E120/D120</f>
        <v>1.8640897755610975</v>
      </c>
      <c r="J120" s="21"/>
      <c r="K120" s="5">
        <f>E120/F120</f>
        <v>61.438356164383563</v>
      </c>
    </row>
    <row r="121" spans="2:11" x14ac:dyDescent="0.2">
      <c r="B121" t="s">
        <v>84</v>
      </c>
      <c r="C121" t="s">
        <v>76</v>
      </c>
      <c r="D121" s="21">
        <v>28.29</v>
      </c>
      <c r="E121" s="21">
        <v>22.78</v>
      </c>
      <c r="F121" s="16"/>
      <c r="G121" s="5">
        <f t="shared" ref="G121:G127" si="0">D121/E121</f>
        <v>1.2418788410886741</v>
      </c>
      <c r="H121" s="5"/>
      <c r="I121" s="21"/>
      <c r="J121" s="21"/>
      <c r="K121" s="21"/>
    </row>
    <row r="122" spans="2:11" x14ac:dyDescent="0.2">
      <c r="B122" t="s">
        <v>85</v>
      </c>
      <c r="C122" t="s">
        <v>76</v>
      </c>
      <c r="D122" s="21">
        <v>59.9</v>
      </c>
      <c r="E122" s="21">
        <v>58.48</v>
      </c>
      <c r="F122" s="16">
        <v>1.57</v>
      </c>
      <c r="G122" s="5">
        <f t="shared" si="0"/>
        <v>1.0242818057455541</v>
      </c>
      <c r="H122" s="5">
        <f>D122/F122</f>
        <v>38.152866242038215</v>
      </c>
      <c r="I122" s="21"/>
      <c r="J122" s="21"/>
      <c r="K122" s="21"/>
    </row>
    <row r="123" spans="2:11" x14ac:dyDescent="0.2">
      <c r="B123" t="s">
        <v>86</v>
      </c>
      <c r="C123" t="s">
        <v>76</v>
      </c>
      <c r="D123" s="21">
        <v>64.680000000000007</v>
      </c>
      <c r="E123" s="21">
        <v>33.78</v>
      </c>
      <c r="F123" s="16"/>
      <c r="G123" s="5">
        <f t="shared" si="0"/>
        <v>1.9147424511545295</v>
      </c>
      <c r="I123" s="21"/>
      <c r="J123" s="21"/>
      <c r="K123" s="21"/>
    </row>
    <row r="124" spans="2:11" x14ac:dyDescent="0.2">
      <c r="B124" t="s">
        <v>87</v>
      </c>
      <c r="C124" t="s">
        <v>76</v>
      </c>
      <c r="D124" s="21">
        <v>59.3</v>
      </c>
      <c r="E124" s="21">
        <v>30.93</v>
      </c>
      <c r="F124" s="16">
        <v>2.83</v>
      </c>
      <c r="G124" s="5">
        <f t="shared" si="0"/>
        <v>1.9172324603944391</v>
      </c>
      <c r="H124" s="5">
        <f>D124/F124</f>
        <v>20.954063604240282</v>
      </c>
    </row>
    <row r="125" spans="2:11" x14ac:dyDescent="0.2">
      <c r="B125" t="s">
        <v>88</v>
      </c>
      <c r="C125" t="s">
        <v>76</v>
      </c>
      <c r="D125" s="21">
        <v>66.61</v>
      </c>
      <c r="E125" s="21">
        <v>30.2</v>
      </c>
      <c r="F125" s="16"/>
      <c r="G125" s="5">
        <f t="shared" si="0"/>
        <v>2.2056291390728475</v>
      </c>
    </row>
    <row r="126" spans="2:11" x14ac:dyDescent="0.2">
      <c r="B126" t="s">
        <v>89</v>
      </c>
      <c r="C126" t="s">
        <v>76</v>
      </c>
      <c r="D126" s="21">
        <v>73.48</v>
      </c>
      <c r="E126" s="21">
        <v>37.26</v>
      </c>
      <c r="F126" s="16"/>
      <c r="G126" s="5">
        <f t="shared" si="0"/>
        <v>1.9720880300590449</v>
      </c>
    </row>
    <row r="127" spans="2:11" x14ac:dyDescent="0.2">
      <c r="B127" t="s">
        <v>90</v>
      </c>
      <c r="C127" t="s">
        <v>76</v>
      </c>
      <c r="D127" s="21">
        <v>51</v>
      </c>
      <c r="E127" s="21">
        <v>37.42</v>
      </c>
      <c r="F127" s="16">
        <v>2.5099999999999998</v>
      </c>
      <c r="G127" s="5">
        <f t="shared" si="0"/>
        <v>1.362907536076964</v>
      </c>
      <c r="H127" s="5">
        <f>D127/F127</f>
        <v>20.318725099601597</v>
      </c>
    </row>
    <row r="128" spans="2:11" x14ac:dyDescent="0.2">
      <c r="F128" s="15"/>
    </row>
    <row r="133" spans="2:11" x14ac:dyDescent="0.2">
      <c r="B133" t="s">
        <v>70</v>
      </c>
      <c r="C133" t="s">
        <v>71</v>
      </c>
      <c r="D133" s="21" t="s">
        <v>72</v>
      </c>
      <c r="E133" s="21" t="s">
        <v>29</v>
      </c>
      <c r="F133" s="16" t="s">
        <v>28</v>
      </c>
      <c r="G133" s="22" t="s">
        <v>53</v>
      </c>
      <c r="H133" s="22" t="s">
        <v>36</v>
      </c>
      <c r="I133" s="22" t="s">
        <v>73</v>
      </c>
      <c r="K133" s="22"/>
    </row>
    <row r="134" spans="2:11" x14ac:dyDescent="0.2">
      <c r="B134" s="30">
        <v>42891</v>
      </c>
      <c r="C134" t="s">
        <v>77</v>
      </c>
      <c r="D134" s="21">
        <v>2.5499999999999998</v>
      </c>
      <c r="E134" s="21"/>
      <c r="F134" s="16"/>
    </row>
    <row r="135" spans="2:11" x14ac:dyDescent="0.2">
      <c r="B135" s="30">
        <v>42898</v>
      </c>
      <c r="C135" t="s">
        <v>77</v>
      </c>
      <c r="D135" s="21">
        <v>2.35</v>
      </c>
      <c r="E135" s="21"/>
      <c r="F135" s="16"/>
    </row>
    <row r="136" spans="2:11" x14ac:dyDescent="0.2">
      <c r="B136" t="s">
        <v>80</v>
      </c>
      <c r="C136" t="s">
        <v>77</v>
      </c>
      <c r="D136" s="21">
        <v>11.31</v>
      </c>
      <c r="E136" s="21"/>
      <c r="F136" s="16">
        <v>59.59</v>
      </c>
      <c r="G136" s="21"/>
      <c r="H136" s="21"/>
      <c r="I136" s="5">
        <f>F136/D136</f>
        <v>5.2687886825817865</v>
      </c>
    </row>
    <row r="137" spans="2:11" x14ac:dyDescent="0.2">
      <c r="B137" t="s">
        <v>81</v>
      </c>
      <c r="C137" t="s">
        <v>77</v>
      </c>
      <c r="D137" s="21">
        <v>15.91</v>
      </c>
      <c r="E137" s="21"/>
      <c r="F137" s="16">
        <v>34.409999999999997</v>
      </c>
      <c r="G137" s="21"/>
      <c r="H137" s="21"/>
      <c r="I137" s="5">
        <f>F137/D137</f>
        <v>2.1627906976744184</v>
      </c>
    </row>
    <row r="138" spans="2:11" x14ac:dyDescent="0.2">
      <c r="B138" t="s">
        <v>82</v>
      </c>
      <c r="C138" t="s">
        <v>77</v>
      </c>
      <c r="D138" s="21">
        <v>10.95</v>
      </c>
      <c r="E138" s="21">
        <v>3.7</v>
      </c>
      <c r="F138" s="16"/>
      <c r="G138" s="5">
        <f>D138/E138</f>
        <v>2.9594594594594592</v>
      </c>
      <c r="H138" s="21"/>
      <c r="I138" s="21"/>
    </row>
    <row r="139" spans="2:11" x14ac:dyDescent="0.2">
      <c r="B139" t="s">
        <v>83</v>
      </c>
      <c r="C139" t="s">
        <v>77</v>
      </c>
      <c r="D139" s="21">
        <v>23.1</v>
      </c>
      <c r="E139" s="21"/>
      <c r="F139" s="16">
        <v>3.96</v>
      </c>
      <c r="G139" s="5"/>
      <c r="H139" s="5">
        <f>D139/F139</f>
        <v>5.8333333333333339</v>
      </c>
      <c r="I139" s="21"/>
    </row>
    <row r="140" spans="2:11" x14ac:dyDescent="0.2">
      <c r="B140" t="s">
        <v>84</v>
      </c>
      <c r="C140" t="s">
        <v>77</v>
      </c>
      <c r="D140" s="21">
        <v>19.38</v>
      </c>
      <c r="E140" s="21">
        <v>1.78</v>
      </c>
      <c r="F140" s="16">
        <v>2.06</v>
      </c>
      <c r="G140" s="5">
        <f>D140/E140</f>
        <v>10.887640449438202</v>
      </c>
      <c r="H140" s="5">
        <f t="shared" ref="H140:H145" si="1">D140/F140</f>
        <v>9.4077669902912611</v>
      </c>
      <c r="I140" s="21"/>
    </row>
    <row r="141" spans="2:11" x14ac:dyDescent="0.2">
      <c r="B141" t="s">
        <v>85</v>
      </c>
      <c r="C141" t="s">
        <v>77</v>
      </c>
      <c r="D141" s="21">
        <v>11.71</v>
      </c>
      <c r="E141" s="21"/>
      <c r="F141" s="16">
        <v>1.33</v>
      </c>
      <c r="G141" s="5"/>
      <c r="H141" s="5">
        <f t="shared" si="1"/>
        <v>8.8045112781954895</v>
      </c>
      <c r="I141" s="21"/>
    </row>
    <row r="142" spans="2:11" x14ac:dyDescent="0.2">
      <c r="B142" t="s">
        <v>86</v>
      </c>
      <c r="C142" t="s">
        <v>77</v>
      </c>
      <c r="D142" s="21">
        <v>3.1</v>
      </c>
      <c r="E142" s="21">
        <v>1.1000000000000001</v>
      </c>
      <c r="F142" s="16"/>
      <c r="G142" s="5">
        <f>D142/E142</f>
        <v>2.8181818181818179</v>
      </c>
      <c r="H142" s="5"/>
      <c r="I142" s="21"/>
    </row>
    <row r="143" spans="2:11" x14ac:dyDescent="0.2">
      <c r="B143" t="s">
        <v>87</v>
      </c>
      <c r="C143" t="s">
        <v>77</v>
      </c>
      <c r="D143" s="21">
        <v>14.27</v>
      </c>
      <c r="E143" s="21">
        <v>1.51</v>
      </c>
      <c r="F143" s="16">
        <v>1.7</v>
      </c>
      <c r="G143" s="5">
        <f t="shared" ref="G143:G146" si="2">D143/E143</f>
        <v>9.4503311258278142</v>
      </c>
      <c r="H143" s="5">
        <f t="shared" si="1"/>
        <v>8.3941176470588239</v>
      </c>
      <c r="I143" s="21"/>
    </row>
    <row r="144" spans="2:11" x14ac:dyDescent="0.2">
      <c r="B144" t="s">
        <v>88</v>
      </c>
      <c r="C144" t="s">
        <v>77</v>
      </c>
      <c r="D144" s="21">
        <v>5.67</v>
      </c>
      <c r="E144" s="21">
        <v>2.88</v>
      </c>
      <c r="F144" s="16"/>
      <c r="G144" s="5">
        <f t="shared" si="2"/>
        <v>1.96875</v>
      </c>
      <c r="H144" s="5"/>
      <c r="I144" s="21"/>
    </row>
    <row r="145" spans="2:9" x14ac:dyDescent="0.2">
      <c r="B145" t="s">
        <v>89</v>
      </c>
      <c r="C145" t="s">
        <v>77</v>
      </c>
      <c r="D145" s="21">
        <v>8.17</v>
      </c>
      <c r="E145" s="21">
        <v>3.55</v>
      </c>
      <c r="F145" s="16">
        <v>2.77</v>
      </c>
      <c r="G145" s="5">
        <f t="shared" si="2"/>
        <v>2.3014084507042254</v>
      </c>
      <c r="H145" s="5">
        <f t="shared" si="1"/>
        <v>2.9494584837545128</v>
      </c>
      <c r="I145" s="21"/>
    </row>
    <row r="146" spans="2:9" x14ac:dyDescent="0.2">
      <c r="B146" t="s">
        <v>90</v>
      </c>
      <c r="C146" t="s">
        <v>77</v>
      </c>
      <c r="D146" s="21">
        <v>26.2</v>
      </c>
      <c r="E146" s="21">
        <v>4.88</v>
      </c>
      <c r="F146" s="16">
        <v>3.49</v>
      </c>
      <c r="G146" s="5">
        <f t="shared" si="2"/>
        <v>5.3688524590163933</v>
      </c>
      <c r="H146" s="5">
        <f>D146/F146</f>
        <v>7.5071633237822342</v>
      </c>
      <c r="I146" s="21"/>
    </row>
    <row r="147" spans="2:9" x14ac:dyDescent="0.2">
      <c r="G147" s="5"/>
      <c r="H147" s="21"/>
      <c r="I147" s="21"/>
    </row>
    <row r="151" spans="2:9" x14ac:dyDescent="0.2">
      <c r="B151" t="s">
        <v>70</v>
      </c>
      <c r="C151" t="s">
        <v>71</v>
      </c>
      <c r="D151" s="21" t="s">
        <v>72</v>
      </c>
      <c r="E151" s="21" t="s">
        <v>29</v>
      </c>
      <c r="F151" s="16" t="s">
        <v>28</v>
      </c>
      <c r="G151" s="22" t="s">
        <v>53</v>
      </c>
      <c r="H151" s="22" t="s">
        <v>36</v>
      </c>
      <c r="I151" s="22" t="s">
        <v>73</v>
      </c>
    </row>
    <row r="152" spans="2:9" x14ac:dyDescent="0.2">
      <c r="B152" s="30">
        <v>42891</v>
      </c>
      <c r="C152" t="s">
        <v>78</v>
      </c>
      <c r="D152" s="21">
        <v>1.84</v>
      </c>
      <c r="E152" s="21"/>
      <c r="F152" s="16"/>
    </row>
    <row r="153" spans="2:9" x14ac:dyDescent="0.2">
      <c r="B153" s="30">
        <v>42898</v>
      </c>
      <c r="C153" t="s">
        <v>78</v>
      </c>
      <c r="D153" s="21">
        <v>3.99</v>
      </c>
      <c r="E153" s="21"/>
      <c r="F153" s="16"/>
    </row>
    <row r="154" spans="2:9" x14ac:dyDescent="0.2">
      <c r="B154" t="s">
        <v>80</v>
      </c>
      <c r="C154" t="s">
        <v>78</v>
      </c>
      <c r="D154" s="21">
        <v>6.26</v>
      </c>
      <c r="E154" s="21"/>
      <c r="F154" s="16">
        <v>17.38</v>
      </c>
      <c r="H154" s="5"/>
      <c r="I154" s="5">
        <f>F154/D154</f>
        <v>2.7763578274760383</v>
      </c>
    </row>
    <row r="155" spans="2:9" x14ac:dyDescent="0.2">
      <c r="B155" t="s">
        <v>81</v>
      </c>
      <c r="C155" t="s">
        <v>78</v>
      </c>
      <c r="D155" s="21">
        <v>6.8</v>
      </c>
      <c r="E155" s="21"/>
      <c r="F155" s="16">
        <v>12.58</v>
      </c>
      <c r="H155" s="5"/>
      <c r="I155" s="5">
        <f>F155/D155</f>
        <v>1.85</v>
      </c>
    </row>
    <row r="156" spans="2:9" x14ac:dyDescent="0.2">
      <c r="B156" t="s">
        <v>82</v>
      </c>
      <c r="C156" t="s">
        <v>78</v>
      </c>
      <c r="D156" s="21">
        <v>5.08</v>
      </c>
      <c r="E156" s="21"/>
      <c r="F156" s="16"/>
      <c r="H156" s="5"/>
    </row>
    <row r="157" spans="2:9" x14ac:dyDescent="0.2">
      <c r="B157" t="s">
        <v>83</v>
      </c>
      <c r="C157" t="s">
        <v>78</v>
      </c>
      <c r="D157" s="21">
        <v>5.66</v>
      </c>
      <c r="E157" s="21"/>
      <c r="F157" s="16"/>
      <c r="H157" s="5"/>
    </row>
    <row r="158" spans="2:9" x14ac:dyDescent="0.2">
      <c r="B158" t="s">
        <v>84</v>
      </c>
      <c r="C158" t="s">
        <v>78</v>
      </c>
      <c r="D158" s="21">
        <v>6.77</v>
      </c>
      <c r="E158" s="21"/>
      <c r="F158" s="16">
        <v>1.33</v>
      </c>
      <c r="H158" s="5">
        <f>D158/F158</f>
        <v>5.0902255639097742</v>
      </c>
    </row>
    <row r="159" spans="2:9" x14ac:dyDescent="0.2">
      <c r="B159" t="s">
        <v>85</v>
      </c>
      <c r="C159" t="s">
        <v>78</v>
      </c>
      <c r="D159" s="21">
        <v>4.51</v>
      </c>
      <c r="E159" s="21"/>
      <c r="F159" s="16">
        <v>1.82</v>
      </c>
      <c r="H159" s="5">
        <f t="shared" ref="H159" si="3">D159/F159</f>
        <v>2.4780219780219777</v>
      </c>
    </row>
    <row r="160" spans="2:9" x14ac:dyDescent="0.2">
      <c r="B160" t="s">
        <v>86</v>
      </c>
      <c r="C160" t="s">
        <v>78</v>
      </c>
      <c r="D160" s="21">
        <v>7.79</v>
      </c>
      <c r="E160" s="21"/>
      <c r="F160" s="16">
        <v>1</v>
      </c>
      <c r="H160" s="5">
        <f>D160/F160</f>
        <v>7.79</v>
      </c>
    </row>
    <row r="161" spans="2:14" x14ac:dyDescent="0.2">
      <c r="B161" t="s">
        <v>87</v>
      </c>
      <c r="C161" t="s">
        <v>78</v>
      </c>
      <c r="D161" s="21">
        <v>3.99</v>
      </c>
      <c r="E161" s="21"/>
      <c r="F161" s="16"/>
      <c r="H161" s="5"/>
    </row>
    <row r="162" spans="2:14" x14ac:dyDescent="0.2">
      <c r="B162" t="s">
        <v>88</v>
      </c>
      <c r="C162" t="s">
        <v>78</v>
      </c>
      <c r="D162" s="21">
        <v>4.21</v>
      </c>
      <c r="E162" s="21">
        <v>1.43</v>
      </c>
      <c r="F162" s="16"/>
      <c r="G162" s="5">
        <f>D162/E162</f>
        <v>2.9440559440559442</v>
      </c>
      <c r="H162" s="5"/>
    </row>
    <row r="163" spans="2:14" x14ac:dyDescent="0.2">
      <c r="B163" t="s">
        <v>89</v>
      </c>
      <c r="C163" t="s">
        <v>78</v>
      </c>
      <c r="D163" s="21">
        <v>3.19</v>
      </c>
      <c r="E163" s="21">
        <v>1.62</v>
      </c>
      <c r="F163" s="16"/>
      <c r="G163" s="5">
        <f>D163/E163</f>
        <v>1.9691358024691357</v>
      </c>
      <c r="H163" s="5"/>
    </row>
    <row r="164" spans="2:14" x14ac:dyDescent="0.2">
      <c r="B164" t="s">
        <v>90</v>
      </c>
      <c r="C164" t="s">
        <v>78</v>
      </c>
      <c r="D164" s="21">
        <v>6.69</v>
      </c>
      <c r="E164" s="21"/>
      <c r="F164" s="16">
        <v>1.85</v>
      </c>
      <c r="H164" s="5">
        <f>D164/F164</f>
        <v>3.6162162162162161</v>
      </c>
    </row>
    <row r="165" spans="2:14" x14ac:dyDescent="0.2">
      <c r="F165" s="15"/>
    </row>
    <row r="169" spans="2:14" x14ac:dyDescent="0.2">
      <c r="B169" t="s">
        <v>70</v>
      </c>
      <c r="C169" t="s">
        <v>71</v>
      </c>
      <c r="D169" s="21" t="s">
        <v>72</v>
      </c>
      <c r="E169" s="21" t="s">
        <v>29</v>
      </c>
      <c r="F169" s="17" t="s">
        <v>28</v>
      </c>
      <c r="G169" s="16" t="s">
        <v>192</v>
      </c>
      <c r="H169" s="22" t="s">
        <v>53</v>
      </c>
      <c r="I169" s="22" t="s">
        <v>36</v>
      </c>
      <c r="J169" s="22" t="s">
        <v>193</v>
      </c>
      <c r="K169" s="22" t="s">
        <v>73</v>
      </c>
      <c r="L169" s="22" t="s">
        <v>74</v>
      </c>
      <c r="M169" s="22" t="s">
        <v>198</v>
      </c>
      <c r="N169" s="22"/>
    </row>
    <row r="170" spans="2:14" x14ac:dyDescent="0.2">
      <c r="B170" s="30">
        <v>42891</v>
      </c>
      <c r="C170" t="s">
        <v>79</v>
      </c>
      <c r="D170" s="21">
        <v>6.24</v>
      </c>
      <c r="E170" s="21">
        <v>2.95</v>
      </c>
      <c r="F170" s="17">
        <v>5.6</v>
      </c>
      <c r="G170" s="16"/>
      <c r="H170" s="5">
        <f>D170/E170</f>
        <v>2.1152542372881356</v>
      </c>
      <c r="I170" s="5">
        <f>D170/F170</f>
        <v>1.1142857142857143</v>
      </c>
    </row>
    <row r="171" spans="2:14" x14ac:dyDescent="0.2">
      <c r="B171" s="30">
        <v>42898</v>
      </c>
      <c r="C171" t="s">
        <v>79</v>
      </c>
      <c r="D171" s="21">
        <v>26.21</v>
      </c>
      <c r="E171" s="21"/>
      <c r="F171" s="17">
        <v>33.479999999999997</v>
      </c>
      <c r="G171" s="16"/>
      <c r="I171" s="5"/>
      <c r="K171" s="5">
        <f>F171/D171</f>
        <v>1.2773750476917205</v>
      </c>
    </row>
    <row r="172" spans="2:14" x14ac:dyDescent="0.2">
      <c r="B172" t="s">
        <v>80</v>
      </c>
      <c r="C172" t="s">
        <v>79</v>
      </c>
      <c r="D172" s="21">
        <v>16.37</v>
      </c>
      <c r="E172" s="21"/>
      <c r="F172" s="17">
        <v>8.24</v>
      </c>
      <c r="G172" s="16"/>
      <c r="I172" s="5">
        <f t="shared" ref="I172:I180" si="4">D172/F172</f>
        <v>1.9866504854368934</v>
      </c>
    </row>
    <row r="173" spans="2:14" x14ac:dyDescent="0.2">
      <c r="B173" t="s">
        <v>81</v>
      </c>
      <c r="C173" t="s">
        <v>79</v>
      </c>
      <c r="D173" s="21">
        <v>32.049999999999997</v>
      </c>
      <c r="E173" s="21"/>
      <c r="F173" s="17">
        <v>13.05</v>
      </c>
      <c r="G173" s="16"/>
      <c r="I173" s="5">
        <f t="shared" si="4"/>
        <v>2.4559386973180075</v>
      </c>
    </row>
    <row r="174" spans="2:14" x14ac:dyDescent="0.2">
      <c r="B174" t="s">
        <v>82</v>
      </c>
      <c r="C174" t="s">
        <v>79</v>
      </c>
      <c r="D174" s="21">
        <v>14.63</v>
      </c>
      <c r="E174" s="21"/>
      <c r="F174" s="17">
        <v>12.44</v>
      </c>
      <c r="G174" s="16"/>
      <c r="I174" s="5">
        <f t="shared" si="4"/>
        <v>1.1760450160771705</v>
      </c>
    </row>
    <row r="175" spans="2:14" x14ac:dyDescent="0.2">
      <c r="B175" t="s">
        <v>83</v>
      </c>
      <c r="C175" t="s">
        <v>79</v>
      </c>
      <c r="D175" s="21">
        <v>26.41</v>
      </c>
      <c r="E175" s="21"/>
      <c r="F175" s="17">
        <v>20.82</v>
      </c>
      <c r="G175" s="16"/>
      <c r="I175" s="5">
        <f t="shared" si="4"/>
        <v>1.2684918347742555</v>
      </c>
    </row>
    <row r="176" spans="2:14" x14ac:dyDescent="0.2">
      <c r="B176" t="s">
        <v>84</v>
      </c>
      <c r="C176" t="s">
        <v>79</v>
      </c>
      <c r="D176" s="21">
        <v>20.36</v>
      </c>
      <c r="E176" s="21"/>
      <c r="F176" s="17">
        <v>13.52</v>
      </c>
      <c r="G176" s="16"/>
      <c r="I176" s="5">
        <f t="shared" si="4"/>
        <v>1.5059171597633136</v>
      </c>
    </row>
    <row r="177" spans="2:13" x14ac:dyDescent="0.2">
      <c r="B177" t="s">
        <v>85</v>
      </c>
      <c r="C177" t="s">
        <v>79</v>
      </c>
      <c r="D177" s="21">
        <v>13.35</v>
      </c>
      <c r="E177" s="21">
        <v>3</v>
      </c>
      <c r="F177" s="17">
        <v>8.5500000000000007</v>
      </c>
      <c r="G177" s="16"/>
      <c r="H177" s="5">
        <f>D177/E177</f>
        <v>4.45</v>
      </c>
      <c r="I177" s="5">
        <f t="shared" si="4"/>
        <v>1.5614035087719296</v>
      </c>
    </row>
    <row r="178" spans="2:13" x14ac:dyDescent="0.2">
      <c r="B178" t="s">
        <v>86</v>
      </c>
      <c r="C178" t="s">
        <v>79</v>
      </c>
      <c r="D178" s="21">
        <v>10.58</v>
      </c>
      <c r="E178" s="21"/>
      <c r="F178" s="17">
        <v>5.91</v>
      </c>
      <c r="G178" s="16">
        <v>0.4</v>
      </c>
      <c r="I178" s="5">
        <f t="shared" si="4"/>
        <v>1.7901861252115059</v>
      </c>
      <c r="J178" s="5">
        <f>D178/G178</f>
        <v>26.45</v>
      </c>
    </row>
    <row r="179" spans="2:13" x14ac:dyDescent="0.2">
      <c r="B179" t="s">
        <v>87</v>
      </c>
      <c r="C179" t="s">
        <v>79</v>
      </c>
      <c r="D179" s="21">
        <v>38.67</v>
      </c>
      <c r="E179" s="21"/>
      <c r="F179" s="17">
        <v>33.72</v>
      </c>
      <c r="G179" s="16">
        <v>0.46</v>
      </c>
      <c r="I179" s="5">
        <f t="shared" si="4"/>
        <v>1.146797153024911</v>
      </c>
      <c r="J179" s="5">
        <f>D179/G179</f>
        <v>84.065217391304344</v>
      </c>
    </row>
    <row r="180" spans="2:13" x14ac:dyDescent="0.2">
      <c r="B180" t="s">
        <v>88</v>
      </c>
      <c r="C180" t="s">
        <v>79</v>
      </c>
      <c r="D180" s="21">
        <v>11.42</v>
      </c>
      <c r="E180" s="21"/>
      <c r="F180" s="17">
        <v>8.5500000000000007</v>
      </c>
      <c r="G180" s="16"/>
      <c r="I180" s="5">
        <f t="shared" si="4"/>
        <v>1.3356725146198829</v>
      </c>
    </row>
    <row r="181" spans="2:13" x14ac:dyDescent="0.2">
      <c r="B181" t="s">
        <v>89</v>
      </c>
      <c r="C181" t="s">
        <v>79</v>
      </c>
      <c r="D181" s="21">
        <v>15.15</v>
      </c>
      <c r="E181" s="21">
        <v>3.1</v>
      </c>
      <c r="F181" s="17">
        <v>18.649999999999999</v>
      </c>
      <c r="G181" s="16">
        <v>0.4</v>
      </c>
      <c r="H181" s="5"/>
      <c r="I181" s="5"/>
      <c r="K181" s="5">
        <f>F181/D181</f>
        <v>1.2310231023102309</v>
      </c>
      <c r="L181" s="5">
        <f>F181/E181</f>
        <v>6.0161290322580641</v>
      </c>
      <c r="M181" s="5">
        <f>F181/G181</f>
        <v>46.624999999999993</v>
      </c>
    </row>
    <row r="182" spans="2:13" x14ac:dyDescent="0.2">
      <c r="B182" t="s">
        <v>90</v>
      </c>
      <c r="C182" t="s">
        <v>79</v>
      </c>
      <c r="D182" s="21">
        <v>30.66</v>
      </c>
      <c r="E182" s="21">
        <v>6.79</v>
      </c>
      <c r="F182" s="17">
        <v>38.36</v>
      </c>
      <c r="G182" s="16"/>
      <c r="H182" s="5"/>
      <c r="I182" s="5"/>
      <c r="K182" s="5">
        <f>F182/D182</f>
        <v>1.2511415525114156</v>
      </c>
      <c r="L182" s="5">
        <f>F182/E182</f>
        <v>5.6494845360824737</v>
      </c>
    </row>
    <row r="183" spans="2:13" x14ac:dyDescent="0.2">
      <c r="D183" s="21"/>
      <c r="E183" s="21"/>
      <c r="F183" s="21"/>
      <c r="G183" s="21"/>
    </row>
  </sheetData>
  <pageMargins left="0.7" right="0.7" top="0.78740157499999996" bottom="0.78740157499999996" header="0.3" footer="0.3"/>
  <pageSetup paperSize="0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2"/>
  <sheetViews>
    <sheetView workbookViewId="0">
      <selection activeCell="G17" sqref="G17"/>
    </sheetView>
  </sheetViews>
  <sheetFormatPr baseColWidth="10" defaultRowHeight="12.75" x14ac:dyDescent="0.2"/>
  <cols>
    <col min="2" max="2" width="17.42578125" customWidth="1"/>
    <col min="5" max="5" width="14.42578125" customWidth="1"/>
  </cols>
  <sheetData>
    <row r="3" spans="2:5" x14ac:dyDescent="0.2">
      <c r="B3" s="32" t="s">
        <v>55</v>
      </c>
    </row>
    <row r="4" spans="2:5" x14ac:dyDescent="0.2">
      <c r="B4" s="32" t="s">
        <v>56</v>
      </c>
    </row>
    <row r="5" spans="2:5" x14ac:dyDescent="0.2">
      <c r="B5" s="32" t="s">
        <v>689</v>
      </c>
    </row>
    <row r="9" spans="2:5" x14ac:dyDescent="0.2">
      <c r="B9" s="36" t="s">
        <v>71</v>
      </c>
      <c r="C9" s="12" t="s">
        <v>57</v>
      </c>
      <c r="D9" s="12" t="s">
        <v>29</v>
      </c>
      <c r="E9" s="34" t="s">
        <v>731</v>
      </c>
    </row>
    <row r="10" spans="2:5" x14ac:dyDescent="0.2">
      <c r="B10" t="s">
        <v>211</v>
      </c>
      <c r="C10" s="21">
        <v>45.6</v>
      </c>
      <c r="D10" s="21">
        <v>100.7</v>
      </c>
      <c r="E10" s="5">
        <f>D10/C10</f>
        <v>2.2083333333333335</v>
      </c>
    </row>
    <row r="12" spans="2:5" x14ac:dyDescent="0.2">
      <c r="B12" t="s">
        <v>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8"/>
  <sheetViews>
    <sheetView workbookViewId="0">
      <selection activeCell="I9" sqref="I9"/>
    </sheetView>
  </sheetViews>
  <sheetFormatPr baseColWidth="10" defaultRowHeight="15" x14ac:dyDescent="0.25"/>
  <cols>
    <col min="1" max="16384" width="11.42578125" style="50"/>
  </cols>
  <sheetData>
    <row r="2" spans="2:7" x14ac:dyDescent="0.25">
      <c r="B2" s="54" t="s">
        <v>552</v>
      </c>
      <c r="C2" s="54"/>
      <c r="D2" s="54"/>
      <c r="E2" s="54"/>
      <c r="F2" s="54"/>
      <c r="G2" s="54"/>
    </row>
    <row r="3" spans="2:7" x14ac:dyDescent="0.25">
      <c r="B3" s="54" t="s">
        <v>553</v>
      </c>
      <c r="C3" s="54"/>
      <c r="D3" s="54"/>
      <c r="E3" s="54"/>
      <c r="F3" s="54"/>
      <c r="G3" s="54"/>
    </row>
    <row r="4" spans="2:7" x14ac:dyDescent="0.25">
      <c r="B4" s="54"/>
      <c r="C4" s="54"/>
      <c r="D4" s="54"/>
      <c r="E4" s="54"/>
      <c r="F4" s="54"/>
      <c r="G4" s="54"/>
    </row>
    <row r="5" spans="2:7" x14ac:dyDescent="0.25">
      <c r="B5" s="54"/>
      <c r="C5" s="54"/>
      <c r="D5" s="54"/>
      <c r="E5" s="54"/>
      <c r="F5" s="54"/>
      <c r="G5" s="54"/>
    </row>
    <row r="6" spans="2:7" x14ac:dyDescent="0.25">
      <c r="B6" s="54"/>
      <c r="C6" s="54"/>
      <c r="D6" s="54"/>
      <c r="E6" s="54"/>
      <c r="F6" s="54"/>
      <c r="G6" s="54"/>
    </row>
    <row r="7" spans="2:7" x14ac:dyDescent="0.25">
      <c r="B7" s="70" t="s">
        <v>653</v>
      </c>
      <c r="C7" s="54"/>
      <c r="D7" s="54"/>
      <c r="E7" s="54"/>
      <c r="F7" s="54"/>
      <c r="G7" s="54"/>
    </row>
    <row r="8" spans="2:7" x14ac:dyDescent="0.25">
      <c r="B8" s="70" t="s">
        <v>654</v>
      </c>
      <c r="C8" s="54"/>
      <c r="D8" s="54"/>
      <c r="E8" s="54"/>
      <c r="F8" s="54"/>
      <c r="G8" s="54"/>
    </row>
    <row r="9" spans="2:7" x14ac:dyDescent="0.25">
      <c r="B9" s="70" t="s">
        <v>655</v>
      </c>
      <c r="C9" s="54"/>
      <c r="D9" s="54"/>
      <c r="E9" s="54"/>
      <c r="F9" s="54"/>
      <c r="G9" s="54"/>
    </row>
    <row r="10" spans="2:7" x14ac:dyDescent="0.25">
      <c r="B10" s="70" t="s">
        <v>656</v>
      </c>
      <c r="C10" s="54"/>
      <c r="D10" s="54"/>
      <c r="E10" s="54"/>
      <c r="F10" s="54"/>
      <c r="G10" s="54"/>
    </row>
    <row r="11" spans="2:7" x14ac:dyDescent="0.25">
      <c r="B11" s="54"/>
      <c r="C11" s="54"/>
      <c r="D11" s="54"/>
      <c r="E11" s="54"/>
      <c r="F11" s="54"/>
      <c r="G11" s="54"/>
    </row>
    <row r="12" spans="2:7" x14ac:dyDescent="0.25">
      <c r="B12" s="54"/>
      <c r="C12" s="54"/>
      <c r="D12" s="54"/>
      <c r="E12" s="54"/>
      <c r="F12" s="54"/>
      <c r="G12" s="54"/>
    </row>
    <row r="13" spans="2:7" x14ac:dyDescent="0.25">
      <c r="B13" s="54"/>
      <c r="C13" s="54"/>
      <c r="D13" s="54"/>
      <c r="E13" s="54"/>
      <c r="F13" s="54"/>
      <c r="G13" s="54"/>
    </row>
    <row r="14" spans="2:7" x14ac:dyDescent="0.25">
      <c r="B14" s="54" t="s">
        <v>10</v>
      </c>
      <c r="C14" s="54">
        <v>1.1000000000000001</v>
      </c>
      <c r="D14" s="54" t="s">
        <v>554</v>
      </c>
      <c r="E14" s="54"/>
      <c r="F14" s="54" t="s">
        <v>54</v>
      </c>
      <c r="G14" s="54"/>
    </row>
    <row r="15" spans="2:7" x14ac:dyDescent="0.25">
      <c r="B15" s="54" t="s">
        <v>29</v>
      </c>
      <c r="C15" s="54">
        <v>1.8</v>
      </c>
      <c r="D15" s="54" t="s">
        <v>554</v>
      </c>
      <c r="E15" s="54"/>
      <c r="F15" s="55">
        <f>C15/C14</f>
        <v>1.6363636363636362</v>
      </c>
      <c r="G15" s="54"/>
    </row>
    <row r="16" spans="2:7" x14ac:dyDescent="0.25">
      <c r="B16" s="54"/>
      <c r="C16" s="54"/>
      <c r="D16" s="54"/>
      <c r="E16" s="54"/>
      <c r="F16" s="54"/>
      <c r="G16" s="54"/>
    </row>
    <row r="17" spans="2:7" x14ac:dyDescent="0.25">
      <c r="B17" s="54"/>
      <c r="C17" s="54"/>
      <c r="D17" s="54"/>
      <c r="E17" s="54"/>
      <c r="F17" s="54"/>
      <c r="G17" s="54"/>
    </row>
    <row r="18" spans="2:7" x14ac:dyDescent="0.25">
      <c r="B18" s="54"/>
      <c r="C18" s="54"/>
      <c r="D18" s="54"/>
      <c r="E18" s="54"/>
      <c r="F18" s="54"/>
      <c r="G18" s="54"/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7"/>
  <sheetViews>
    <sheetView workbookViewId="0">
      <selection activeCell="H35" sqref="H35"/>
    </sheetView>
  </sheetViews>
  <sheetFormatPr baseColWidth="10" defaultRowHeight="15" x14ac:dyDescent="0.25"/>
  <cols>
    <col min="1" max="1" width="11.42578125" style="50"/>
    <col min="2" max="2" width="15.5703125" style="50" customWidth="1"/>
    <col min="3" max="13" width="11.42578125" style="50"/>
    <col min="14" max="14" width="7.5703125" style="50" customWidth="1"/>
    <col min="15" max="15" width="21.5703125" style="50" customWidth="1"/>
    <col min="16" max="16" width="22.85546875" style="50" customWidth="1"/>
    <col min="17" max="17" width="21.7109375" style="50" customWidth="1"/>
    <col min="18" max="18" width="25.28515625" style="50" customWidth="1"/>
    <col min="19" max="16384" width="11.42578125" style="50"/>
  </cols>
  <sheetData>
    <row r="2" spans="2:18" x14ac:dyDescent="0.25">
      <c r="B2" s="54" t="s">
        <v>633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</row>
    <row r="3" spans="2:18" x14ac:dyDescent="0.25">
      <c r="B3" s="54" t="s">
        <v>634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</row>
    <row r="4" spans="2:18" x14ac:dyDescent="0.25">
      <c r="B4" s="54" t="s">
        <v>635</v>
      </c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  <c r="O4" s="54"/>
      <c r="P4" s="54"/>
      <c r="Q4" s="54"/>
    </row>
    <row r="5" spans="2:18" x14ac:dyDescent="0.25">
      <c r="B5" s="54" t="s">
        <v>636</v>
      </c>
      <c r="C5" s="54"/>
      <c r="D5" s="54"/>
      <c r="E5" s="54"/>
      <c r="F5" s="54"/>
      <c r="G5" s="54"/>
      <c r="H5" s="54"/>
      <c r="I5" s="54"/>
      <c r="J5" s="54"/>
      <c r="K5" s="54"/>
      <c r="L5" s="54"/>
      <c r="M5" s="54"/>
      <c r="N5" s="54"/>
      <c r="O5" s="54"/>
      <c r="P5" s="54"/>
      <c r="Q5" s="54"/>
    </row>
    <row r="6" spans="2:18" x14ac:dyDescent="0.25">
      <c r="B6" s="54"/>
      <c r="C6" s="54"/>
      <c r="D6" s="54"/>
      <c r="E6" s="54"/>
      <c r="F6" s="54"/>
      <c r="G6" s="54"/>
      <c r="H6" s="54"/>
      <c r="I6" s="54"/>
      <c r="J6" s="54"/>
      <c r="K6" s="54"/>
      <c r="L6" s="54"/>
      <c r="M6" s="54"/>
      <c r="N6" s="54"/>
      <c r="O6" s="54"/>
      <c r="P6" s="54"/>
      <c r="Q6" s="54"/>
    </row>
    <row r="7" spans="2:18" x14ac:dyDescent="0.25">
      <c r="B7" s="54" t="s">
        <v>637</v>
      </c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  <c r="O7" s="54"/>
      <c r="P7" s="54"/>
      <c r="Q7" s="54"/>
    </row>
    <row r="8" spans="2:18" x14ac:dyDescent="0.25"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4"/>
      <c r="Q8" s="54"/>
    </row>
    <row r="9" spans="2:18" x14ac:dyDescent="0.25">
      <c r="B9" s="54"/>
      <c r="C9" s="54"/>
      <c r="D9" s="54"/>
      <c r="E9" s="54"/>
      <c r="F9" s="54"/>
      <c r="G9" s="54"/>
      <c r="H9" s="54"/>
      <c r="I9" s="54"/>
      <c r="J9" s="54"/>
      <c r="K9" s="54"/>
      <c r="L9" s="54"/>
      <c r="M9" s="54"/>
      <c r="N9" s="54"/>
      <c r="O9" s="54"/>
      <c r="P9" s="54"/>
      <c r="Q9" s="54"/>
    </row>
    <row r="10" spans="2:18" x14ac:dyDescent="0.25">
      <c r="B10" s="54"/>
      <c r="C10" s="56" t="s">
        <v>638</v>
      </c>
      <c r="D10" s="56" t="s">
        <v>639</v>
      </c>
      <c r="E10" s="56" t="s">
        <v>640</v>
      </c>
      <c r="F10" s="56" t="s">
        <v>641</v>
      </c>
      <c r="G10" s="56" t="s">
        <v>642</v>
      </c>
      <c r="H10" s="54"/>
      <c r="I10" s="54"/>
      <c r="J10" s="56"/>
      <c r="K10" s="56"/>
      <c r="L10" s="56"/>
      <c r="M10" s="56"/>
      <c r="N10" s="54"/>
      <c r="O10" s="54"/>
      <c r="P10" s="54"/>
      <c r="Q10" s="54"/>
    </row>
    <row r="11" spans="2:18" x14ac:dyDescent="0.25">
      <c r="B11" s="54" t="s">
        <v>643</v>
      </c>
      <c r="C11" s="56">
        <v>137.80000000000001</v>
      </c>
      <c r="D11" s="56">
        <v>66</v>
      </c>
      <c r="E11" s="56">
        <v>177.6</v>
      </c>
      <c r="F11" s="56">
        <v>618.29999999999995</v>
      </c>
      <c r="G11" s="56">
        <v>74.2</v>
      </c>
      <c r="H11" s="54"/>
      <c r="I11" s="54"/>
      <c r="J11" s="57" t="s">
        <v>72</v>
      </c>
      <c r="K11" s="57" t="s">
        <v>380</v>
      </c>
      <c r="L11" s="56" t="s">
        <v>453</v>
      </c>
      <c r="M11" s="57" t="s">
        <v>164</v>
      </c>
      <c r="N11" s="54"/>
      <c r="O11" s="57" t="s">
        <v>382</v>
      </c>
      <c r="P11" s="57" t="s">
        <v>351</v>
      </c>
      <c r="Q11" s="57" t="s">
        <v>644</v>
      </c>
      <c r="R11" s="52"/>
    </row>
    <row r="12" spans="2:18" x14ac:dyDescent="0.25">
      <c r="B12" s="54" t="s">
        <v>645</v>
      </c>
      <c r="C12" s="56">
        <v>55.3</v>
      </c>
      <c r="D12" s="56">
        <v>98.2</v>
      </c>
      <c r="E12" s="56"/>
      <c r="F12" s="56">
        <v>137.9</v>
      </c>
      <c r="G12" s="56"/>
      <c r="H12" s="54"/>
      <c r="I12" s="56" t="s">
        <v>638</v>
      </c>
      <c r="J12" s="56">
        <v>375.20000000000005</v>
      </c>
      <c r="K12" s="56">
        <v>141.69999999999999</v>
      </c>
      <c r="L12" s="56"/>
      <c r="M12" s="56">
        <v>242.5</v>
      </c>
      <c r="N12" s="54"/>
      <c r="O12" s="58">
        <f>J12/K12</f>
        <v>2.6478475652787585</v>
      </c>
      <c r="P12" s="58">
        <f>J12/M12</f>
        <v>1.5472164948453611</v>
      </c>
      <c r="Q12" s="54"/>
    </row>
    <row r="13" spans="2:18" x14ac:dyDescent="0.25">
      <c r="B13" s="54" t="s">
        <v>646</v>
      </c>
      <c r="C13" s="56">
        <v>182.1</v>
      </c>
      <c r="D13" s="56">
        <v>9.4</v>
      </c>
      <c r="E13" s="56">
        <v>105.6</v>
      </c>
      <c r="F13" s="56"/>
      <c r="G13" s="56">
        <v>13.5</v>
      </c>
      <c r="H13" s="54"/>
      <c r="I13" s="56" t="s">
        <v>641</v>
      </c>
      <c r="J13" s="56">
        <v>756.19999999999993</v>
      </c>
      <c r="K13" s="56"/>
      <c r="L13" s="56">
        <v>10.1</v>
      </c>
      <c r="M13" s="56">
        <v>468.3</v>
      </c>
      <c r="N13" s="54"/>
      <c r="O13" s="58"/>
      <c r="P13" s="58">
        <f>J13/M13</f>
        <v>1.6147768524450137</v>
      </c>
      <c r="Q13" s="58">
        <f>J13/L13</f>
        <v>74.871287128712865</v>
      </c>
      <c r="R13" s="53"/>
    </row>
    <row r="14" spans="2:18" x14ac:dyDescent="0.25">
      <c r="B14" s="60" t="s">
        <v>72</v>
      </c>
      <c r="C14" s="56">
        <f>C11+C12+C13</f>
        <v>375.20000000000005</v>
      </c>
      <c r="D14" s="56">
        <f t="shared" ref="D14:G14" si="0">D11+D12+D13</f>
        <v>173.6</v>
      </c>
      <c r="E14" s="56">
        <f t="shared" si="0"/>
        <v>283.2</v>
      </c>
      <c r="F14" s="56">
        <f t="shared" si="0"/>
        <v>756.19999999999993</v>
      </c>
      <c r="G14" s="56">
        <f t="shared" si="0"/>
        <v>87.7</v>
      </c>
      <c r="H14" s="54"/>
      <c r="I14" s="56"/>
      <c r="J14" s="56"/>
      <c r="K14" s="56"/>
      <c r="L14" s="56"/>
      <c r="M14" s="56"/>
      <c r="N14" s="54"/>
      <c r="O14" s="58"/>
      <c r="P14" s="58"/>
      <c r="Q14" s="54"/>
      <c r="R14" s="53"/>
    </row>
    <row r="15" spans="2:18" x14ac:dyDescent="0.25">
      <c r="B15" s="54"/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  <c r="O15" s="54"/>
      <c r="P15" s="54"/>
      <c r="Q15" s="54"/>
      <c r="R15" s="53"/>
    </row>
    <row r="16" spans="2:18" x14ac:dyDescent="0.25">
      <c r="B16" s="54" t="s">
        <v>377</v>
      </c>
      <c r="C16" s="56">
        <v>71</v>
      </c>
      <c r="D16" s="56"/>
      <c r="E16" s="56">
        <v>115.5</v>
      </c>
      <c r="F16" s="56"/>
      <c r="G16" s="56">
        <v>252.2</v>
      </c>
      <c r="H16" s="54"/>
      <c r="I16" s="56"/>
      <c r="J16" s="54"/>
      <c r="K16" s="57" t="s">
        <v>72</v>
      </c>
      <c r="L16" s="57" t="s">
        <v>380</v>
      </c>
      <c r="M16" s="57" t="s">
        <v>164</v>
      </c>
      <c r="N16" s="54"/>
      <c r="O16" s="57" t="s">
        <v>299</v>
      </c>
      <c r="P16" s="57" t="s">
        <v>647</v>
      </c>
      <c r="Q16" s="54"/>
    </row>
    <row r="17" spans="2:17" x14ac:dyDescent="0.25">
      <c r="B17" s="54" t="s">
        <v>378</v>
      </c>
      <c r="C17" s="56">
        <v>17.2</v>
      </c>
      <c r="D17" s="56"/>
      <c r="E17" s="56">
        <v>27.5</v>
      </c>
      <c r="F17" s="56"/>
      <c r="G17" s="56">
        <v>59.8</v>
      </c>
      <c r="H17" s="54"/>
      <c r="I17" s="54"/>
      <c r="J17" s="56" t="s">
        <v>639</v>
      </c>
      <c r="K17" s="56">
        <v>173.6</v>
      </c>
      <c r="L17" s="56"/>
      <c r="M17" s="56">
        <v>1674.8000000000002</v>
      </c>
      <c r="N17" s="54"/>
      <c r="O17" s="58">
        <f>M17/K17</f>
        <v>9.6474654377880196</v>
      </c>
      <c r="P17" s="54"/>
      <c r="Q17" s="54"/>
    </row>
    <row r="18" spans="2:17" x14ac:dyDescent="0.25">
      <c r="B18" s="54" t="s">
        <v>379</v>
      </c>
      <c r="C18" s="56">
        <v>53.5</v>
      </c>
      <c r="D18" s="56"/>
      <c r="E18" s="56">
        <v>84.4</v>
      </c>
      <c r="F18" s="56"/>
      <c r="G18" s="56">
        <v>186</v>
      </c>
      <c r="H18" s="54"/>
      <c r="I18" s="54"/>
      <c r="J18" s="56" t="s">
        <v>640</v>
      </c>
      <c r="K18" s="56">
        <v>283.2</v>
      </c>
      <c r="L18" s="56">
        <v>227.4</v>
      </c>
      <c r="M18" s="56">
        <v>1131.3</v>
      </c>
      <c r="N18" s="54"/>
      <c r="O18" s="58">
        <f>M18/K18</f>
        <v>3.9947033898305087</v>
      </c>
      <c r="P18" s="58">
        <f>M18/L18</f>
        <v>4.974934036939314</v>
      </c>
      <c r="Q18" s="54"/>
    </row>
    <row r="19" spans="2:17" x14ac:dyDescent="0.25">
      <c r="B19" s="60" t="s">
        <v>380</v>
      </c>
      <c r="C19" s="56">
        <f>C16+C17+C18</f>
        <v>141.69999999999999</v>
      </c>
      <c r="D19" s="56">
        <f t="shared" ref="D19:G19" si="1">D16+D17+D18</f>
        <v>0</v>
      </c>
      <c r="E19" s="56">
        <f t="shared" si="1"/>
        <v>227.4</v>
      </c>
      <c r="F19" s="56">
        <f t="shared" si="1"/>
        <v>0</v>
      </c>
      <c r="G19" s="56">
        <f t="shared" si="1"/>
        <v>498</v>
      </c>
      <c r="H19" s="54"/>
      <c r="I19" s="54"/>
      <c r="J19" s="54"/>
      <c r="K19" s="54"/>
      <c r="L19" s="54"/>
      <c r="M19" s="54"/>
      <c r="N19" s="54"/>
      <c r="O19" s="58"/>
      <c r="P19" s="54"/>
      <c r="Q19" s="54"/>
    </row>
    <row r="20" spans="2:17" x14ac:dyDescent="0.25">
      <c r="B20" s="54"/>
      <c r="C20" s="54"/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54"/>
      <c r="O20" s="54"/>
      <c r="P20" s="54"/>
      <c r="Q20" s="54"/>
    </row>
    <row r="21" spans="2:17" x14ac:dyDescent="0.25">
      <c r="B21" s="54" t="s">
        <v>453</v>
      </c>
      <c r="C21" s="56"/>
      <c r="D21" s="56"/>
      <c r="E21" s="56"/>
      <c r="F21" s="56">
        <v>10.1</v>
      </c>
      <c r="G21" s="56"/>
      <c r="H21" s="54"/>
      <c r="I21" s="54"/>
      <c r="J21" s="54"/>
      <c r="K21" s="54"/>
      <c r="L21" s="54"/>
      <c r="M21" s="54"/>
      <c r="N21" s="54"/>
      <c r="O21" s="54"/>
      <c r="P21" s="54"/>
      <c r="Q21" s="57"/>
    </row>
    <row r="22" spans="2:17" x14ac:dyDescent="0.25">
      <c r="B22" s="54" t="s">
        <v>29</v>
      </c>
      <c r="C22" s="56">
        <v>143.9</v>
      </c>
      <c r="D22" s="56">
        <v>1023.2</v>
      </c>
      <c r="E22" s="56">
        <v>713.1</v>
      </c>
      <c r="F22" s="56">
        <v>290.60000000000002</v>
      </c>
      <c r="G22" s="56">
        <v>206.9</v>
      </c>
      <c r="H22" s="54"/>
      <c r="I22" s="54"/>
      <c r="J22" s="54"/>
      <c r="K22" s="57" t="s">
        <v>72</v>
      </c>
      <c r="L22" s="57" t="s">
        <v>380</v>
      </c>
      <c r="M22" s="57" t="s">
        <v>164</v>
      </c>
      <c r="N22" s="54"/>
      <c r="O22" s="57" t="s">
        <v>381</v>
      </c>
      <c r="P22" s="57" t="s">
        <v>648</v>
      </c>
      <c r="Q22" s="54"/>
    </row>
    <row r="23" spans="2:17" x14ac:dyDescent="0.25">
      <c r="B23" s="54" t="s">
        <v>424</v>
      </c>
      <c r="C23" s="56">
        <v>98.6</v>
      </c>
      <c r="D23" s="56">
        <v>651.6</v>
      </c>
      <c r="E23" s="56">
        <v>418.2</v>
      </c>
      <c r="F23" s="56">
        <v>177.7</v>
      </c>
      <c r="G23" s="56">
        <v>114.9</v>
      </c>
      <c r="H23" s="54"/>
      <c r="I23" s="54"/>
      <c r="J23" s="56" t="s">
        <v>642</v>
      </c>
      <c r="K23" s="56">
        <v>87.7</v>
      </c>
      <c r="L23" s="56">
        <v>498</v>
      </c>
      <c r="M23" s="56">
        <v>321.8</v>
      </c>
      <c r="N23" s="54"/>
      <c r="O23" s="58">
        <f>L23/K23</f>
        <v>5.6784492588369435</v>
      </c>
      <c r="P23" s="58">
        <f>L23/M23</f>
        <v>1.5475450590428836</v>
      </c>
      <c r="Q23" s="54"/>
    </row>
    <row r="24" spans="2:17" x14ac:dyDescent="0.25">
      <c r="B24" s="60" t="s">
        <v>164</v>
      </c>
      <c r="C24" s="56">
        <f>C22+C23</f>
        <v>242.5</v>
      </c>
      <c r="D24" s="56">
        <f t="shared" ref="D24:G24" si="2">D22+D23</f>
        <v>1674.8000000000002</v>
      </c>
      <c r="E24" s="56">
        <f t="shared" si="2"/>
        <v>1131.3</v>
      </c>
      <c r="F24" s="56">
        <f t="shared" si="2"/>
        <v>468.3</v>
      </c>
      <c r="G24" s="56">
        <f t="shared" si="2"/>
        <v>321.8</v>
      </c>
      <c r="H24" s="54"/>
      <c r="I24" s="54"/>
      <c r="J24" s="54"/>
      <c r="K24" s="54"/>
      <c r="L24" s="54"/>
      <c r="M24" s="54"/>
      <c r="N24" s="54"/>
      <c r="O24" s="54"/>
      <c r="P24" s="54"/>
      <c r="Q24" s="54"/>
    </row>
    <row r="25" spans="2:17" x14ac:dyDescent="0.25">
      <c r="B25" s="54"/>
      <c r="C25" s="54"/>
      <c r="D25" s="54"/>
      <c r="E25" s="54"/>
      <c r="F25" s="54"/>
      <c r="G25" s="54"/>
      <c r="H25" s="54"/>
      <c r="I25" s="56"/>
      <c r="J25" s="56"/>
      <c r="K25" s="56"/>
      <c r="L25" s="56"/>
      <c r="M25" s="56"/>
      <c r="N25" s="54"/>
      <c r="O25" s="54"/>
      <c r="P25" s="54"/>
      <c r="Q25" s="54"/>
    </row>
    <row r="26" spans="2:17" x14ac:dyDescent="0.25">
      <c r="B26" s="54"/>
      <c r="C26" s="54"/>
      <c r="D26" s="54"/>
      <c r="E26" s="54"/>
      <c r="F26" s="54"/>
      <c r="G26" s="54"/>
      <c r="H26" s="54"/>
      <c r="I26" s="54"/>
      <c r="J26" s="54"/>
      <c r="K26" s="54"/>
      <c r="L26" s="54"/>
      <c r="M26" s="54"/>
      <c r="N26" s="54"/>
      <c r="O26" s="54"/>
      <c r="P26" s="54"/>
      <c r="Q26" s="54"/>
    </row>
    <row r="27" spans="2:17" x14ac:dyDescent="0.25">
      <c r="B27" s="54"/>
      <c r="C27" s="54"/>
      <c r="D27" s="54"/>
      <c r="E27" s="54"/>
      <c r="F27" s="54"/>
      <c r="G27" s="54"/>
      <c r="H27" s="54"/>
      <c r="I27" s="54"/>
      <c r="J27" s="54"/>
      <c r="K27" s="54"/>
      <c r="L27" s="54"/>
      <c r="M27" s="54"/>
      <c r="N27" s="54"/>
      <c r="O27" s="54"/>
      <c r="P27" s="54"/>
      <c r="Q27" s="54"/>
    </row>
  </sheetData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0"/>
  <sheetViews>
    <sheetView workbookViewId="0">
      <selection activeCell="F6" sqref="F6"/>
    </sheetView>
  </sheetViews>
  <sheetFormatPr baseColWidth="10" defaultRowHeight="12.75" x14ac:dyDescent="0.2"/>
  <cols>
    <col min="5" max="5" width="23" customWidth="1"/>
    <col min="6" max="6" width="23.28515625" customWidth="1"/>
  </cols>
  <sheetData>
    <row r="2" spans="2:6" x14ac:dyDescent="0.2">
      <c r="B2" t="s">
        <v>348</v>
      </c>
    </row>
    <row r="3" spans="2:6" x14ac:dyDescent="0.2">
      <c r="B3" t="s">
        <v>349</v>
      </c>
    </row>
    <row r="4" spans="2:6" x14ac:dyDescent="0.2">
      <c r="B4" t="s">
        <v>350</v>
      </c>
    </row>
    <row r="6" spans="2:6" x14ac:dyDescent="0.2">
      <c r="B6" t="s">
        <v>690</v>
      </c>
    </row>
    <row r="7" spans="2:6" x14ac:dyDescent="0.2">
      <c r="B7" t="s">
        <v>691</v>
      </c>
    </row>
    <row r="13" spans="2:6" x14ac:dyDescent="0.2">
      <c r="B13" s="43" t="s">
        <v>10</v>
      </c>
      <c r="C13" s="43">
        <v>20</v>
      </c>
      <c r="D13" s="43"/>
      <c r="E13" s="22" t="s">
        <v>177</v>
      </c>
      <c r="F13" s="22" t="s">
        <v>351</v>
      </c>
    </row>
    <row r="14" spans="2:6" x14ac:dyDescent="0.2">
      <c r="B14" s="43" t="s">
        <v>127</v>
      </c>
      <c r="C14" s="43">
        <v>110</v>
      </c>
      <c r="D14" s="43"/>
      <c r="E14" s="11">
        <f>C15/C19</f>
        <v>5.416666666666667</v>
      </c>
      <c r="F14" s="11">
        <f>C15/C24</f>
        <v>1.1504424778761062</v>
      </c>
    </row>
    <row r="15" spans="2:6" x14ac:dyDescent="0.2">
      <c r="B15" s="22" t="s">
        <v>72</v>
      </c>
      <c r="C15" s="43">
        <f>C13+C14</f>
        <v>130</v>
      </c>
      <c r="D15" s="43"/>
      <c r="E15" s="43"/>
    </row>
    <row r="16" spans="2:6" x14ac:dyDescent="0.2">
      <c r="B16" s="43"/>
      <c r="C16" s="43"/>
      <c r="D16" s="43"/>
      <c r="E16" s="43"/>
    </row>
    <row r="17" spans="2:5" x14ac:dyDescent="0.2">
      <c r="B17" s="43" t="s">
        <v>28</v>
      </c>
      <c r="C17" s="43">
        <v>2</v>
      </c>
      <c r="D17" s="43"/>
      <c r="E17" s="43"/>
    </row>
    <row r="18" spans="2:5" x14ac:dyDescent="0.2">
      <c r="B18" s="43" t="s">
        <v>96</v>
      </c>
      <c r="C18" s="43">
        <v>22</v>
      </c>
      <c r="D18" s="43"/>
      <c r="E18" s="43"/>
    </row>
    <row r="19" spans="2:5" x14ac:dyDescent="0.2">
      <c r="B19" s="22" t="s">
        <v>155</v>
      </c>
      <c r="C19" s="43">
        <f>C17+C18</f>
        <v>24</v>
      </c>
      <c r="D19" s="43"/>
      <c r="E19" s="43"/>
    </row>
    <row r="20" spans="2:5" x14ac:dyDescent="0.2">
      <c r="B20" s="43"/>
      <c r="C20" s="43"/>
      <c r="D20" s="43"/>
      <c r="E20" s="43"/>
    </row>
    <row r="21" spans="2:5" x14ac:dyDescent="0.2">
      <c r="B21" s="43" t="s">
        <v>29</v>
      </c>
      <c r="C21" s="43">
        <v>53</v>
      </c>
      <c r="D21" s="43"/>
      <c r="E21" s="43"/>
    </row>
    <row r="22" spans="2:5" x14ac:dyDescent="0.2">
      <c r="B22" s="43" t="s">
        <v>352</v>
      </c>
      <c r="C22" s="43">
        <v>5</v>
      </c>
      <c r="D22" s="43"/>
      <c r="E22" s="43"/>
    </row>
    <row r="23" spans="2:5" x14ac:dyDescent="0.2">
      <c r="B23" s="43" t="s">
        <v>353</v>
      </c>
      <c r="C23" s="43">
        <v>55</v>
      </c>
      <c r="D23" s="43"/>
      <c r="E23" s="43"/>
    </row>
    <row r="24" spans="2:5" x14ac:dyDescent="0.2">
      <c r="B24" s="22" t="s">
        <v>164</v>
      </c>
      <c r="C24" s="43">
        <f>C21+C22+C23</f>
        <v>113</v>
      </c>
      <c r="D24" s="43"/>
      <c r="E24" s="43"/>
    </row>
    <row r="25" spans="2:5" x14ac:dyDescent="0.2">
      <c r="B25" s="43"/>
      <c r="C25" s="43"/>
      <c r="D25" s="43"/>
      <c r="E25" s="43"/>
    </row>
    <row r="26" spans="2:5" x14ac:dyDescent="0.2">
      <c r="B26" s="43"/>
      <c r="C26" s="43"/>
      <c r="D26" s="43"/>
      <c r="E26" s="43"/>
    </row>
    <row r="27" spans="2:5" x14ac:dyDescent="0.2">
      <c r="B27" s="43"/>
      <c r="C27" s="43"/>
      <c r="D27" s="43"/>
      <c r="E27" s="43"/>
    </row>
    <row r="28" spans="2:5" x14ac:dyDescent="0.2">
      <c r="B28" s="43"/>
      <c r="C28" s="43"/>
      <c r="D28" s="43"/>
      <c r="E28" s="43"/>
    </row>
    <row r="29" spans="2:5" x14ac:dyDescent="0.2">
      <c r="B29" s="43"/>
      <c r="C29" s="43"/>
      <c r="D29" s="43"/>
      <c r="E29" s="43"/>
    </row>
    <row r="30" spans="2:5" x14ac:dyDescent="0.2">
      <c r="B30" s="43"/>
      <c r="C30" s="43"/>
      <c r="D30" s="43"/>
      <c r="E30" s="43"/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40"/>
  <sheetViews>
    <sheetView workbookViewId="0">
      <selection activeCell="L26" sqref="L26"/>
    </sheetView>
  </sheetViews>
  <sheetFormatPr baseColWidth="10" defaultRowHeight="12.75" x14ac:dyDescent="0.2"/>
  <cols>
    <col min="1" max="1" width="5.42578125" customWidth="1"/>
    <col min="2" max="2" width="6" customWidth="1"/>
    <col min="3" max="3" width="4.7109375" customWidth="1"/>
    <col min="4" max="4" width="25.42578125" customWidth="1"/>
    <col min="5" max="5" width="16.7109375" customWidth="1"/>
    <col min="6" max="6" width="21.5703125" customWidth="1"/>
    <col min="8" max="8" width="22.28515625" customWidth="1"/>
    <col min="9" max="9" width="21.140625" customWidth="1"/>
    <col min="11" max="11" width="17.28515625" customWidth="1"/>
  </cols>
  <sheetData>
    <row r="3" spans="2:10" x14ac:dyDescent="0.2">
      <c r="D3" s="32" t="s">
        <v>95</v>
      </c>
    </row>
    <row r="4" spans="2:10" x14ac:dyDescent="0.2">
      <c r="D4" s="32" t="s">
        <v>692</v>
      </c>
    </row>
    <row r="7" spans="2:10" x14ac:dyDescent="0.2">
      <c r="E7" s="21" t="s">
        <v>733</v>
      </c>
      <c r="F7" s="21" t="s">
        <v>719</v>
      </c>
      <c r="G7" s="21" t="s">
        <v>97</v>
      </c>
      <c r="H7" s="22" t="s">
        <v>705</v>
      </c>
      <c r="I7" s="22" t="s">
        <v>732</v>
      </c>
      <c r="J7" s="21"/>
    </row>
    <row r="9" spans="2:10" x14ac:dyDescent="0.2">
      <c r="B9">
        <v>31</v>
      </c>
      <c r="D9" t="s">
        <v>109</v>
      </c>
      <c r="E9" s="21">
        <v>248</v>
      </c>
      <c r="F9" s="21" t="s">
        <v>98</v>
      </c>
      <c r="G9" s="21"/>
      <c r="H9" s="5">
        <f>E9/B9</f>
        <v>8</v>
      </c>
      <c r="I9" s="5"/>
      <c r="J9" s="5"/>
    </row>
    <row r="10" spans="2:10" x14ac:dyDescent="0.2">
      <c r="B10">
        <v>12</v>
      </c>
      <c r="D10" t="s">
        <v>109</v>
      </c>
      <c r="E10" s="21">
        <v>231</v>
      </c>
      <c r="F10" s="21">
        <v>69</v>
      </c>
      <c r="G10" s="21" t="s">
        <v>99</v>
      </c>
      <c r="H10" s="5">
        <f>E10/F10</f>
        <v>3.347826086956522</v>
      </c>
      <c r="I10" s="5">
        <f>E10/B10</f>
        <v>19.25</v>
      </c>
      <c r="J10" s="21"/>
    </row>
    <row r="11" spans="2:10" x14ac:dyDescent="0.2">
      <c r="D11" t="s">
        <v>109</v>
      </c>
      <c r="E11" s="21">
        <v>3873</v>
      </c>
      <c r="F11" s="21">
        <v>214</v>
      </c>
      <c r="G11" s="21">
        <v>15</v>
      </c>
      <c r="H11" s="5">
        <f>E11/F11</f>
        <v>18.098130841121495</v>
      </c>
      <c r="I11" s="5">
        <f>E11/G11</f>
        <v>258.2</v>
      </c>
      <c r="J11" s="5"/>
    </row>
    <row r="12" spans="2:10" x14ac:dyDescent="0.2">
      <c r="D12" t="s">
        <v>113</v>
      </c>
      <c r="E12" s="21">
        <v>230</v>
      </c>
      <c r="F12" s="21">
        <v>44</v>
      </c>
      <c r="G12" s="21"/>
      <c r="H12" s="5">
        <f>E12/F12</f>
        <v>5.2272727272727275</v>
      </c>
      <c r="I12" s="5"/>
      <c r="J12" s="21"/>
    </row>
    <row r="13" spans="2:10" x14ac:dyDescent="0.2">
      <c r="D13" t="s">
        <v>111</v>
      </c>
      <c r="E13" s="21">
        <v>1436</v>
      </c>
      <c r="F13" s="21">
        <v>50</v>
      </c>
      <c r="G13" s="21"/>
      <c r="H13" s="5">
        <f t="shared" ref="H13:H15" si="0">E13/F13</f>
        <v>28.72</v>
      </c>
      <c r="I13" s="5"/>
      <c r="J13" s="21"/>
    </row>
    <row r="14" spans="2:10" x14ac:dyDescent="0.2">
      <c r="D14" t="s">
        <v>112</v>
      </c>
      <c r="E14" s="21">
        <v>576</v>
      </c>
      <c r="F14" s="21">
        <v>41</v>
      </c>
      <c r="G14" s="21">
        <v>13</v>
      </c>
      <c r="H14" s="5">
        <f t="shared" si="0"/>
        <v>14.048780487804878</v>
      </c>
      <c r="I14" s="5">
        <f>E14/G14</f>
        <v>44.307692307692307</v>
      </c>
      <c r="J14" s="5"/>
    </row>
    <row r="15" spans="2:10" x14ac:dyDescent="0.2">
      <c r="D15" t="s">
        <v>110</v>
      </c>
      <c r="E15" s="21">
        <v>782</v>
      </c>
      <c r="F15" s="21">
        <v>65</v>
      </c>
      <c r="G15" s="21"/>
      <c r="H15" s="5">
        <f t="shared" si="0"/>
        <v>12.030769230769231</v>
      </c>
      <c r="J15" s="21"/>
    </row>
    <row r="16" spans="2:10" x14ac:dyDescent="0.2">
      <c r="B16">
        <v>31</v>
      </c>
      <c r="D16" t="s">
        <v>113</v>
      </c>
      <c r="E16" s="21">
        <v>417</v>
      </c>
      <c r="F16" s="21" t="s">
        <v>98</v>
      </c>
      <c r="G16" s="21"/>
      <c r="H16" s="5">
        <f>E16/B16</f>
        <v>13.451612903225806</v>
      </c>
      <c r="J16" s="5"/>
    </row>
    <row r="17" spans="3:9" x14ac:dyDescent="0.2">
      <c r="D17" t="s">
        <v>113</v>
      </c>
      <c r="E17" s="21">
        <v>962</v>
      </c>
      <c r="F17" s="21">
        <v>32</v>
      </c>
      <c r="H17" s="5">
        <f>E17/F17</f>
        <v>30.0625</v>
      </c>
    </row>
    <row r="18" spans="3:9" x14ac:dyDescent="0.2">
      <c r="H18" s="7"/>
    </row>
    <row r="24" spans="3:9" x14ac:dyDescent="0.2">
      <c r="G24" s="13"/>
    </row>
    <row r="25" spans="3:9" x14ac:dyDescent="0.2">
      <c r="G25" s="14"/>
    </row>
    <row r="26" spans="3:9" x14ac:dyDescent="0.2">
      <c r="D26" s="36"/>
      <c r="E26" s="12" t="s">
        <v>733</v>
      </c>
      <c r="F26" s="12" t="s">
        <v>719</v>
      </c>
      <c r="G26" s="12" t="s">
        <v>97</v>
      </c>
      <c r="H26" s="34" t="s">
        <v>705</v>
      </c>
      <c r="I26" s="34" t="s">
        <v>732</v>
      </c>
    </row>
    <row r="27" spans="3:9" x14ac:dyDescent="0.2">
      <c r="C27">
        <v>31</v>
      </c>
      <c r="D27" t="s">
        <v>109</v>
      </c>
      <c r="E27" s="21">
        <v>248</v>
      </c>
      <c r="F27" s="21" t="s">
        <v>98</v>
      </c>
      <c r="G27" s="21"/>
      <c r="H27" s="5">
        <f>E27/C27</f>
        <v>8</v>
      </c>
      <c r="I27" s="5"/>
    </row>
    <row r="28" spans="3:9" x14ac:dyDescent="0.2">
      <c r="C28">
        <v>12</v>
      </c>
      <c r="D28" t="s">
        <v>109</v>
      </c>
      <c r="E28" s="21">
        <v>231</v>
      </c>
      <c r="F28" s="21">
        <v>69</v>
      </c>
      <c r="G28" s="21" t="s">
        <v>99</v>
      </c>
      <c r="H28" s="5">
        <f>E28/F28</f>
        <v>3.347826086956522</v>
      </c>
      <c r="I28" s="5">
        <f>E28/C28</f>
        <v>19.25</v>
      </c>
    </row>
    <row r="29" spans="3:9" x14ac:dyDescent="0.2">
      <c r="D29" t="s">
        <v>109</v>
      </c>
      <c r="E29" s="21">
        <v>3873</v>
      </c>
      <c r="F29" s="21">
        <v>214</v>
      </c>
      <c r="G29" s="21">
        <v>15</v>
      </c>
      <c r="H29" s="5">
        <f>E29/F29</f>
        <v>18.098130841121495</v>
      </c>
      <c r="I29" s="5">
        <f>E29/G29</f>
        <v>258.2</v>
      </c>
    </row>
    <row r="30" spans="3:9" x14ac:dyDescent="0.2">
      <c r="E30" s="21"/>
      <c r="F30" s="21"/>
      <c r="G30" s="21"/>
      <c r="H30" s="5"/>
      <c r="I30" s="5"/>
    </row>
    <row r="31" spans="3:9" x14ac:dyDescent="0.2">
      <c r="D31" t="s">
        <v>111</v>
      </c>
      <c r="E31" s="21">
        <v>1436</v>
      </c>
      <c r="F31" s="21">
        <v>50</v>
      </c>
      <c r="H31" s="5">
        <f>E31/F31</f>
        <v>28.72</v>
      </c>
    </row>
    <row r="32" spans="3:9" x14ac:dyDescent="0.2">
      <c r="D32" t="s">
        <v>112</v>
      </c>
      <c r="E32" s="21">
        <v>576</v>
      </c>
      <c r="F32" s="21">
        <v>41</v>
      </c>
      <c r="G32" s="21">
        <v>13</v>
      </c>
      <c r="H32" s="5">
        <f>E32/F32</f>
        <v>14.048780487804878</v>
      </c>
      <c r="I32" s="5">
        <f>E32/G32</f>
        <v>44.307692307692307</v>
      </c>
    </row>
    <row r="33" spans="3:11" x14ac:dyDescent="0.2">
      <c r="D33" t="s">
        <v>110</v>
      </c>
      <c r="E33" s="21">
        <v>782</v>
      </c>
      <c r="F33" s="21">
        <v>65</v>
      </c>
      <c r="G33" s="21"/>
      <c r="H33" s="5">
        <f>E33/F33</f>
        <v>12.030769230769231</v>
      </c>
      <c r="I33" s="21"/>
    </row>
    <row r="34" spans="3:11" x14ac:dyDescent="0.2">
      <c r="E34" s="21"/>
      <c r="F34" s="21"/>
      <c r="G34" s="21"/>
      <c r="H34" s="5"/>
    </row>
    <row r="35" spans="3:11" x14ac:dyDescent="0.2">
      <c r="D35" t="s">
        <v>113</v>
      </c>
      <c r="E35" s="21">
        <v>230</v>
      </c>
      <c r="F35" s="21">
        <v>44</v>
      </c>
      <c r="G35" s="21"/>
      <c r="H35" s="5">
        <f>E35/F35</f>
        <v>5.2272727272727275</v>
      </c>
    </row>
    <row r="36" spans="3:11" x14ac:dyDescent="0.2">
      <c r="C36">
        <v>31</v>
      </c>
      <c r="D36" t="s">
        <v>113</v>
      </c>
      <c r="E36" s="21">
        <v>417</v>
      </c>
      <c r="F36" s="21" t="s">
        <v>98</v>
      </c>
      <c r="G36" s="21"/>
      <c r="H36" s="5">
        <f>E36/C36</f>
        <v>13.451612903225806</v>
      </c>
      <c r="I36" s="18"/>
    </row>
    <row r="37" spans="3:11" x14ac:dyDescent="0.2">
      <c r="D37" t="s">
        <v>113</v>
      </c>
      <c r="E37" s="21">
        <v>962</v>
      </c>
      <c r="F37" s="21">
        <v>32</v>
      </c>
      <c r="H37" s="5">
        <f>E37/F37</f>
        <v>30.0625</v>
      </c>
      <c r="I37" s="18"/>
    </row>
    <row r="40" spans="3:11" x14ac:dyDescent="0.2">
      <c r="G40" s="21"/>
      <c r="H40" s="21"/>
      <c r="I40" s="21"/>
      <c r="J40" s="5"/>
      <c r="K40" s="18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25"/>
  <sheetViews>
    <sheetView tabSelected="1" workbookViewId="0">
      <selection activeCell="I23" sqref="I23"/>
    </sheetView>
  </sheetViews>
  <sheetFormatPr baseColWidth="10" defaultRowHeight="12.75" x14ac:dyDescent="0.2"/>
  <cols>
    <col min="8" max="8" width="15.5703125" customWidth="1"/>
    <col min="9" max="9" width="16.5703125" customWidth="1"/>
    <col min="10" max="10" width="15.28515625" customWidth="1"/>
    <col min="11" max="11" width="16.5703125" customWidth="1"/>
  </cols>
  <sheetData>
    <row r="4" spans="2:11" x14ac:dyDescent="0.2">
      <c r="B4" s="32" t="s">
        <v>43</v>
      </c>
    </row>
    <row r="5" spans="2:11" x14ac:dyDescent="0.2">
      <c r="B5" s="32" t="s">
        <v>44</v>
      </c>
    </row>
    <row r="6" spans="2:11" x14ac:dyDescent="0.2">
      <c r="B6" s="32" t="s">
        <v>693</v>
      </c>
    </row>
    <row r="7" spans="2:11" x14ac:dyDescent="0.2">
      <c r="B7" s="32" t="s">
        <v>45</v>
      </c>
    </row>
    <row r="11" spans="2:11" x14ac:dyDescent="0.2">
      <c r="B11" s="36" t="s">
        <v>206</v>
      </c>
      <c r="C11" s="12" t="s">
        <v>10</v>
      </c>
      <c r="D11" s="12" t="s">
        <v>128</v>
      </c>
      <c r="E11" s="12" t="s">
        <v>28</v>
      </c>
      <c r="F11" s="12" t="s">
        <v>140</v>
      </c>
      <c r="G11" s="12" t="s">
        <v>11</v>
      </c>
      <c r="H11" s="34" t="s">
        <v>36</v>
      </c>
      <c r="I11" s="34" t="s">
        <v>17</v>
      </c>
      <c r="J11" s="34" t="s">
        <v>141</v>
      </c>
      <c r="K11" s="34" t="s">
        <v>142</v>
      </c>
    </row>
    <row r="12" spans="2:11" x14ac:dyDescent="0.2">
      <c r="B12" t="s">
        <v>46</v>
      </c>
      <c r="C12" s="21">
        <v>4.8899999999999997</v>
      </c>
      <c r="E12" s="21">
        <v>3.84</v>
      </c>
      <c r="F12" s="21">
        <v>0.78</v>
      </c>
      <c r="G12" s="21">
        <v>0.67</v>
      </c>
      <c r="H12" s="5">
        <f>C12/E12</f>
        <v>1.2734375</v>
      </c>
      <c r="I12" s="5">
        <f>C12/G12</f>
        <v>7.2985074626865662</v>
      </c>
      <c r="J12" s="5">
        <f>C12/F12</f>
        <v>6.2692307692307683</v>
      </c>
    </row>
    <row r="13" spans="2:11" x14ac:dyDescent="0.2">
      <c r="B13" t="s">
        <v>47</v>
      </c>
      <c r="C13" s="21">
        <v>5.58</v>
      </c>
      <c r="D13" s="21">
        <v>0.88</v>
      </c>
      <c r="E13" s="21">
        <v>2.9</v>
      </c>
      <c r="F13" s="21">
        <v>0.73</v>
      </c>
      <c r="G13" s="21">
        <v>0.57999999999999996</v>
      </c>
      <c r="H13" s="5">
        <f>C13/E13</f>
        <v>1.9241379310344828</v>
      </c>
      <c r="I13" s="5">
        <f>C13/G13</f>
        <v>9.6206896551724146</v>
      </c>
      <c r="J13" s="5">
        <f>C13/F13</f>
        <v>7.6438356164383565</v>
      </c>
      <c r="K13" s="5">
        <f>C13/D13</f>
        <v>6.3409090909090908</v>
      </c>
    </row>
    <row r="14" spans="2:11" x14ac:dyDescent="0.2">
      <c r="B14" t="s">
        <v>48</v>
      </c>
      <c r="C14" s="21">
        <v>5.07</v>
      </c>
      <c r="D14" s="21">
        <v>3.41</v>
      </c>
      <c r="E14" s="21">
        <v>3.21</v>
      </c>
      <c r="F14" s="21">
        <v>1.22</v>
      </c>
      <c r="G14" s="21">
        <v>0.56999999999999995</v>
      </c>
      <c r="H14" s="5">
        <f>C14/E14</f>
        <v>1.5794392523364487</v>
      </c>
      <c r="I14" s="5">
        <f>C14/G14</f>
        <v>8.8947368421052637</v>
      </c>
      <c r="J14" s="5">
        <f>C14/F14</f>
        <v>4.1557377049180335</v>
      </c>
      <c r="K14" s="5">
        <f>C14/D14</f>
        <v>1.4868035190615836</v>
      </c>
    </row>
    <row r="15" spans="2:11" x14ac:dyDescent="0.2">
      <c r="B15" t="s">
        <v>49</v>
      </c>
      <c r="C15" s="21">
        <v>4.58</v>
      </c>
      <c r="D15" s="21"/>
      <c r="E15" s="21">
        <v>2.1</v>
      </c>
      <c r="F15" s="21">
        <v>1.42</v>
      </c>
      <c r="G15" s="21"/>
      <c r="H15" s="5">
        <f>C15/E15</f>
        <v>2.1809523809523808</v>
      </c>
      <c r="I15" s="21"/>
      <c r="J15" s="5">
        <f>C15/F15</f>
        <v>3.2253521126760565</v>
      </c>
    </row>
    <row r="17" spans="2:10" x14ac:dyDescent="0.2">
      <c r="G17" s="8" t="s">
        <v>69</v>
      </c>
      <c r="H17" s="7">
        <f>AVERAGE(H12:H15)</f>
        <v>1.7394917660808282</v>
      </c>
      <c r="I17" s="7">
        <f>AVERAGE(I12:I14)</f>
        <v>8.6046446533214151</v>
      </c>
      <c r="J17" s="7">
        <f>AVERAGE(J12:J15)</f>
        <v>5.3235390508158034</v>
      </c>
    </row>
    <row r="22" spans="2:10" x14ac:dyDescent="0.2">
      <c r="B22" t="s">
        <v>149</v>
      </c>
      <c r="C22" t="s">
        <v>201</v>
      </c>
    </row>
    <row r="23" spans="2:10" x14ac:dyDescent="0.2">
      <c r="B23" t="s">
        <v>183</v>
      </c>
    </row>
    <row r="24" spans="2:10" x14ac:dyDescent="0.2">
      <c r="B24" t="s">
        <v>184</v>
      </c>
    </row>
    <row r="25" spans="2:10" x14ac:dyDescent="0.2">
      <c r="B25" t="s">
        <v>18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5"/>
  <sheetViews>
    <sheetView workbookViewId="0">
      <selection activeCell="K7" sqref="K7"/>
    </sheetView>
  </sheetViews>
  <sheetFormatPr baseColWidth="10" defaultRowHeight="12.75" x14ac:dyDescent="0.2"/>
  <cols>
    <col min="2" max="2" width="18.7109375" customWidth="1"/>
    <col min="8" max="8" width="21.28515625" customWidth="1"/>
    <col min="9" max="9" width="17.5703125" customWidth="1"/>
    <col min="10" max="10" width="22.140625" customWidth="1"/>
    <col min="11" max="11" width="14.140625" customWidth="1"/>
  </cols>
  <sheetData>
    <row r="2" spans="1:10" x14ac:dyDescent="0.2">
      <c r="B2" s="32" t="s">
        <v>120</v>
      </c>
    </row>
    <row r="3" spans="1:10" x14ac:dyDescent="0.2">
      <c r="B3" s="32" t="s">
        <v>121</v>
      </c>
    </row>
    <row r="4" spans="1:10" x14ac:dyDescent="0.2">
      <c r="B4" s="32" t="s">
        <v>122</v>
      </c>
      <c r="H4" s="29" t="s">
        <v>178</v>
      </c>
    </row>
    <row r="5" spans="1:10" x14ac:dyDescent="0.2">
      <c r="B5" s="32" t="s">
        <v>123</v>
      </c>
    </row>
    <row r="7" spans="1:10" x14ac:dyDescent="0.2">
      <c r="B7" s="32" t="s">
        <v>124</v>
      </c>
    </row>
    <row r="8" spans="1:10" x14ac:dyDescent="0.2">
      <c r="B8" s="32" t="s">
        <v>125</v>
      </c>
    </row>
    <row r="12" spans="1:10" x14ac:dyDescent="0.2">
      <c r="A12" s="36" t="s">
        <v>33</v>
      </c>
      <c r="B12" s="12" t="s">
        <v>126</v>
      </c>
      <c r="C12" s="12" t="s">
        <v>10</v>
      </c>
      <c r="D12" s="12" t="s">
        <v>127</v>
      </c>
      <c r="E12" s="12" t="s">
        <v>28</v>
      </c>
      <c r="F12" s="12" t="s">
        <v>128</v>
      </c>
      <c r="G12" s="12" t="s">
        <v>29</v>
      </c>
      <c r="H12" s="34" t="s">
        <v>129</v>
      </c>
      <c r="I12" s="34" t="s">
        <v>130</v>
      </c>
      <c r="J12" s="34" t="s">
        <v>171</v>
      </c>
    </row>
    <row r="13" spans="1:10" x14ac:dyDescent="0.2">
      <c r="B13" s="21"/>
      <c r="C13" s="21">
        <v>3.5</v>
      </c>
      <c r="D13" s="21">
        <v>46</v>
      </c>
      <c r="E13" s="21">
        <v>6</v>
      </c>
      <c r="F13" s="21">
        <v>8</v>
      </c>
      <c r="G13" s="21">
        <v>1.5</v>
      </c>
      <c r="H13" s="5">
        <f>C16/F13</f>
        <v>7.0250000000000004</v>
      </c>
      <c r="I13" s="5">
        <f>C16/G13</f>
        <v>37.466666666666669</v>
      </c>
      <c r="J13" s="5">
        <f>C16/D16</f>
        <v>1.240618101545254</v>
      </c>
    </row>
    <row r="14" spans="1:10" x14ac:dyDescent="0.2">
      <c r="B14" s="21"/>
      <c r="C14" s="21"/>
      <c r="D14" s="21"/>
      <c r="E14" s="21"/>
      <c r="F14" s="21"/>
      <c r="G14" s="21"/>
      <c r="H14" s="5"/>
      <c r="I14" s="5"/>
    </row>
    <row r="15" spans="1:10" x14ac:dyDescent="0.2">
      <c r="B15" s="21"/>
      <c r="C15" s="21" t="s">
        <v>72</v>
      </c>
      <c r="D15" s="22" t="s">
        <v>167</v>
      </c>
      <c r="E15" s="21"/>
      <c r="F15" s="21"/>
      <c r="G15" s="21"/>
      <c r="H15" s="5"/>
      <c r="I15" s="5"/>
    </row>
    <row r="16" spans="1:10" x14ac:dyDescent="0.2">
      <c r="B16" s="21"/>
      <c r="C16" s="21">
        <v>56.2</v>
      </c>
      <c r="D16" s="22">
        <v>45.3</v>
      </c>
      <c r="E16" s="21"/>
      <c r="F16" s="21"/>
      <c r="G16" s="21"/>
      <c r="H16" s="5"/>
      <c r="I16" s="5"/>
    </row>
    <row r="17" spans="1:10" x14ac:dyDescent="0.2">
      <c r="G17" s="21"/>
    </row>
    <row r="18" spans="1:10" x14ac:dyDescent="0.2">
      <c r="B18" s="21"/>
      <c r="G18" s="21"/>
    </row>
    <row r="19" spans="1:10" x14ac:dyDescent="0.2">
      <c r="A19" t="s">
        <v>33</v>
      </c>
      <c r="B19" s="21" t="s">
        <v>131</v>
      </c>
      <c r="C19" s="21" t="s">
        <v>10</v>
      </c>
      <c r="D19" s="21" t="s">
        <v>127</v>
      </c>
      <c r="E19" s="21" t="s">
        <v>28</v>
      </c>
      <c r="F19" s="21" t="s">
        <v>128</v>
      </c>
      <c r="G19" s="21" t="s">
        <v>29</v>
      </c>
      <c r="H19" s="22" t="s">
        <v>129</v>
      </c>
      <c r="I19" s="22" t="s">
        <v>130</v>
      </c>
      <c r="J19" s="22" t="s">
        <v>171</v>
      </c>
    </row>
    <row r="20" spans="1:10" x14ac:dyDescent="0.2">
      <c r="B20" s="21"/>
      <c r="C20" s="21">
        <v>5</v>
      </c>
      <c r="D20" s="21">
        <v>32.799999999999997</v>
      </c>
      <c r="E20" s="21">
        <v>13.9</v>
      </c>
      <c r="F20" s="21">
        <v>8.3000000000000007</v>
      </c>
      <c r="G20" s="21">
        <v>18</v>
      </c>
      <c r="H20" s="5">
        <f>C23/F20</f>
        <v>6.1807228915662638</v>
      </c>
      <c r="I20" s="5">
        <f>C23/G20</f>
        <v>2.8499999999999996</v>
      </c>
      <c r="J20" s="5">
        <f>C23/D23</f>
        <v>1.2127659574468086</v>
      </c>
    </row>
    <row r="21" spans="1:10" x14ac:dyDescent="0.2">
      <c r="B21" s="21"/>
      <c r="F21" s="21"/>
      <c r="G21" s="21"/>
    </row>
    <row r="22" spans="1:10" x14ac:dyDescent="0.2">
      <c r="B22" s="21"/>
      <c r="C22" s="21" t="s">
        <v>72</v>
      </c>
      <c r="D22" s="22" t="s">
        <v>167</v>
      </c>
      <c r="F22" s="21"/>
      <c r="G22" s="21"/>
    </row>
    <row r="23" spans="1:10" x14ac:dyDescent="0.2">
      <c r="B23" s="21"/>
      <c r="C23" s="21">
        <v>51.3</v>
      </c>
      <c r="D23" s="22">
        <v>42.3</v>
      </c>
      <c r="F23" s="21"/>
      <c r="G23" s="21"/>
    </row>
    <row r="24" spans="1:10" x14ac:dyDescent="0.2">
      <c r="B24" s="21"/>
      <c r="C24" s="21"/>
      <c r="F24" s="21"/>
      <c r="G24" s="21"/>
    </row>
    <row r="25" spans="1:10" x14ac:dyDescent="0.2">
      <c r="B25" s="21"/>
      <c r="F25" s="21"/>
      <c r="G25" s="21"/>
    </row>
    <row r="26" spans="1:10" x14ac:dyDescent="0.2">
      <c r="A26" t="s">
        <v>33</v>
      </c>
      <c r="B26" s="21" t="s">
        <v>132</v>
      </c>
      <c r="C26" s="21" t="s">
        <v>10</v>
      </c>
      <c r="D26" s="21" t="s">
        <v>127</v>
      </c>
      <c r="E26" s="21" t="s">
        <v>28</v>
      </c>
      <c r="F26" s="21" t="s">
        <v>128</v>
      </c>
      <c r="G26" s="21" t="s">
        <v>29</v>
      </c>
      <c r="H26" s="22" t="s">
        <v>129</v>
      </c>
      <c r="I26" s="22" t="s">
        <v>130</v>
      </c>
      <c r="J26" s="22" t="s">
        <v>171</v>
      </c>
    </row>
    <row r="27" spans="1:10" x14ac:dyDescent="0.2">
      <c r="B27" s="21"/>
      <c r="C27" s="21">
        <v>60</v>
      </c>
      <c r="D27" s="21">
        <v>134.30000000000001</v>
      </c>
      <c r="E27" s="21">
        <v>62</v>
      </c>
      <c r="F27" s="21">
        <v>31</v>
      </c>
      <c r="G27" s="21">
        <v>45</v>
      </c>
      <c r="H27" s="5">
        <f>C30/F27</f>
        <v>8.3774193548387093</v>
      </c>
      <c r="I27" s="5">
        <f>C30/G27</f>
        <v>5.7711111111111109</v>
      </c>
      <c r="J27" s="5">
        <f>C30/D30</f>
        <v>1.8818840579710143</v>
      </c>
    </row>
    <row r="28" spans="1:10" x14ac:dyDescent="0.2">
      <c r="B28" s="21"/>
      <c r="C28" s="21"/>
      <c r="D28" s="21"/>
      <c r="E28" s="21"/>
      <c r="F28" s="21"/>
      <c r="G28" s="21"/>
    </row>
    <row r="29" spans="1:10" x14ac:dyDescent="0.2">
      <c r="B29" s="21"/>
      <c r="C29" s="21" t="s">
        <v>72</v>
      </c>
      <c r="D29" s="22" t="s">
        <v>167</v>
      </c>
      <c r="F29" s="21"/>
      <c r="G29" s="21"/>
    </row>
    <row r="30" spans="1:10" x14ac:dyDescent="0.2">
      <c r="B30" s="21"/>
      <c r="C30" s="21">
        <v>259.7</v>
      </c>
      <c r="D30" s="22">
        <v>138</v>
      </c>
    </row>
    <row r="31" spans="1:10" x14ac:dyDescent="0.2">
      <c r="B31" s="21"/>
    </row>
    <row r="32" spans="1:10" x14ac:dyDescent="0.2">
      <c r="B32" s="21"/>
    </row>
    <row r="33" spans="1:10" x14ac:dyDescent="0.2">
      <c r="A33" t="s">
        <v>33</v>
      </c>
      <c r="B33" s="21" t="s">
        <v>133</v>
      </c>
      <c r="C33" s="21" t="s">
        <v>10</v>
      </c>
      <c r="D33" s="21" t="s">
        <v>127</v>
      </c>
      <c r="E33" s="21" t="s">
        <v>28</v>
      </c>
      <c r="F33" s="21" t="s">
        <v>128</v>
      </c>
      <c r="G33" s="21" t="s">
        <v>29</v>
      </c>
      <c r="H33" s="22" t="s">
        <v>129</v>
      </c>
      <c r="I33" s="22" t="s">
        <v>130</v>
      </c>
      <c r="J33" s="22" t="s">
        <v>171</v>
      </c>
    </row>
    <row r="34" spans="1:10" x14ac:dyDescent="0.2">
      <c r="B34" s="21" t="s">
        <v>134</v>
      </c>
      <c r="C34" s="21">
        <v>19</v>
      </c>
      <c r="D34" s="21">
        <v>115</v>
      </c>
      <c r="E34" s="21">
        <v>37.299999999999997</v>
      </c>
      <c r="F34" s="21">
        <v>15</v>
      </c>
      <c r="G34" s="21">
        <v>10.3</v>
      </c>
      <c r="H34" s="5">
        <f>C37/F34</f>
        <v>11.379999999999999</v>
      </c>
      <c r="I34" s="5">
        <f>C37/G34</f>
        <v>16.572815533980581</v>
      </c>
      <c r="J34" s="5">
        <f>C37/D37</f>
        <v>31.036363636363635</v>
      </c>
    </row>
    <row r="35" spans="1:10" x14ac:dyDescent="0.2">
      <c r="B35" s="21"/>
      <c r="C35" s="21"/>
      <c r="D35" s="21"/>
      <c r="E35" s="21"/>
      <c r="F35" s="21"/>
      <c r="G35" s="21"/>
    </row>
    <row r="36" spans="1:10" x14ac:dyDescent="0.2">
      <c r="B36" s="21"/>
      <c r="C36" s="21" t="s">
        <v>72</v>
      </c>
      <c r="D36" s="22" t="s">
        <v>167</v>
      </c>
      <c r="F36" s="21"/>
      <c r="G36" s="21"/>
    </row>
    <row r="37" spans="1:10" x14ac:dyDescent="0.2">
      <c r="B37" s="21"/>
      <c r="C37" s="21">
        <v>170.7</v>
      </c>
      <c r="D37" s="22">
        <v>5.5</v>
      </c>
    </row>
    <row r="38" spans="1:10" x14ac:dyDescent="0.2">
      <c r="B38" s="21"/>
    </row>
    <row r="39" spans="1:10" x14ac:dyDescent="0.2">
      <c r="B39" s="21"/>
    </row>
    <row r="40" spans="1:10" x14ac:dyDescent="0.2">
      <c r="A40" t="s">
        <v>33</v>
      </c>
      <c r="B40" s="21" t="s">
        <v>135</v>
      </c>
      <c r="C40" s="21" t="s">
        <v>10</v>
      </c>
      <c r="D40" s="21" t="s">
        <v>127</v>
      </c>
      <c r="E40" s="21" t="s">
        <v>28</v>
      </c>
      <c r="F40" s="21" t="s">
        <v>128</v>
      </c>
      <c r="G40" s="21" t="s">
        <v>29</v>
      </c>
      <c r="H40" s="22" t="s">
        <v>173</v>
      </c>
      <c r="I40" s="22" t="s">
        <v>174</v>
      </c>
      <c r="J40" s="22" t="s">
        <v>172</v>
      </c>
    </row>
    <row r="41" spans="1:10" x14ac:dyDescent="0.2">
      <c r="B41" s="21"/>
      <c r="C41" s="21">
        <v>6.3</v>
      </c>
      <c r="D41" s="21">
        <v>36</v>
      </c>
      <c r="E41" s="21">
        <v>6</v>
      </c>
      <c r="F41" s="21">
        <v>9</v>
      </c>
      <c r="G41" s="21">
        <v>2.8</v>
      </c>
      <c r="H41" s="5">
        <f>D44/F41</f>
        <v>27.833333333333332</v>
      </c>
      <c r="I41" s="5">
        <f>D44/G41</f>
        <v>89.464285714285722</v>
      </c>
      <c r="J41" s="5">
        <f>D44/C44</f>
        <v>5.1863354037267086</v>
      </c>
    </row>
    <row r="42" spans="1:10" x14ac:dyDescent="0.2">
      <c r="B42" s="21"/>
      <c r="C42" s="21"/>
      <c r="D42" s="21"/>
      <c r="E42" s="21"/>
      <c r="F42" s="21"/>
      <c r="G42" s="21"/>
    </row>
    <row r="43" spans="1:10" x14ac:dyDescent="0.2">
      <c r="B43" s="21"/>
      <c r="C43" s="21" t="s">
        <v>72</v>
      </c>
      <c r="D43" s="22" t="s">
        <v>167</v>
      </c>
      <c r="F43" s="21"/>
      <c r="G43" s="21"/>
    </row>
    <row r="44" spans="1:10" x14ac:dyDescent="0.2">
      <c r="B44" s="21"/>
      <c r="C44" s="21">
        <v>48.3</v>
      </c>
      <c r="D44" s="22">
        <v>250.5</v>
      </c>
    </row>
    <row r="45" spans="1:10" x14ac:dyDescent="0.2">
      <c r="B45" s="21"/>
    </row>
    <row r="46" spans="1:10" x14ac:dyDescent="0.2">
      <c r="B46" s="21"/>
    </row>
    <row r="47" spans="1:10" x14ac:dyDescent="0.2">
      <c r="A47" t="s">
        <v>33</v>
      </c>
      <c r="B47" s="21" t="s">
        <v>136</v>
      </c>
      <c r="C47" s="21" t="s">
        <v>10</v>
      </c>
      <c r="D47" s="21" t="s">
        <v>127</v>
      </c>
      <c r="E47" s="21" t="s">
        <v>28</v>
      </c>
      <c r="F47" s="21" t="s">
        <v>128</v>
      </c>
      <c r="G47" s="21" t="s">
        <v>29</v>
      </c>
      <c r="H47" s="22" t="s">
        <v>129</v>
      </c>
      <c r="I47" s="22" t="s">
        <v>130</v>
      </c>
      <c r="J47" s="22" t="s">
        <v>171</v>
      </c>
    </row>
    <row r="48" spans="1:10" x14ac:dyDescent="0.2">
      <c r="C48" s="21">
        <v>10</v>
      </c>
      <c r="D48" s="21">
        <v>30.6</v>
      </c>
      <c r="E48" s="21">
        <v>14</v>
      </c>
      <c r="F48" s="21">
        <v>7.6</v>
      </c>
      <c r="G48" s="21">
        <v>18.3</v>
      </c>
      <c r="H48" s="5">
        <f>C51/F48</f>
        <v>7.1447368421052628</v>
      </c>
      <c r="I48" s="5">
        <f>C51/G48</f>
        <v>2.9672131147540979</v>
      </c>
      <c r="J48" s="5">
        <f>C51/D51</f>
        <v>5.4848484848484844</v>
      </c>
    </row>
    <row r="49" spans="1:10" x14ac:dyDescent="0.2">
      <c r="C49" s="21"/>
      <c r="D49" s="21"/>
      <c r="E49" s="21"/>
      <c r="F49" s="21"/>
      <c r="G49" s="21"/>
    </row>
    <row r="50" spans="1:10" x14ac:dyDescent="0.2">
      <c r="C50" s="21" t="s">
        <v>72</v>
      </c>
      <c r="D50" s="22" t="s">
        <v>167</v>
      </c>
      <c r="F50" s="21"/>
      <c r="G50" s="21"/>
    </row>
    <row r="51" spans="1:10" x14ac:dyDescent="0.2">
      <c r="C51" s="21">
        <v>54.3</v>
      </c>
      <c r="D51" s="22">
        <v>9.9</v>
      </c>
    </row>
    <row r="53" spans="1:10" x14ac:dyDescent="0.2">
      <c r="B53" s="21"/>
    </row>
    <row r="54" spans="1:10" x14ac:dyDescent="0.2">
      <c r="A54" t="s">
        <v>191</v>
      </c>
      <c r="B54" s="21" t="s">
        <v>137</v>
      </c>
      <c r="C54" s="21" t="s">
        <v>10</v>
      </c>
      <c r="D54" s="21" t="s">
        <v>127</v>
      </c>
      <c r="E54" s="21" t="s">
        <v>28</v>
      </c>
      <c r="F54" s="21" t="s">
        <v>128</v>
      </c>
      <c r="G54" s="21" t="s">
        <v>29</v>
      </c>
      <c r="H54" s="22" t="s">
        <v>129</v>
      </c>
      <c r="I54" s="22" t="s">
        <v>130</v>
      </c>
      <c r="J54" s="22" t="s">
        <v>171</v>
      </c>
    </row>
    <row r="55" spans="1:10" x14ac:dyDescent="0.2">
      <c r="A55" t="s">
        <v>190</v>
      </c>
      <c r="B55" s="21" t="s">
        <v>137</v>
      </c>
      <c r="C55" s="21">
        <v>1.1000000000000001</v>
      </c>
      <c r="D55" s="21">
        <v>18.8</v>
      </c>
      <c r="E55" s="21">
        <v>2</v>
      </c>
      <c r="F55" s="21">
        <v>6.7</v>
      </c>
      <c r="G55" s="21">
        <v>12.8</v>
      </c>
      <c r="H55" s="5">
        <f>C58/F55</f>
        <v>3.2686567164179103</v>
      </c>
      <c r="I55" s="5">
        <f>C58/G55</f>
        <v>1.7109374999999998</v>
      </c>
      <c r="J55" s="5">
        <f>C58/D58</f>
        <v>1.0682926829268291</v>
      </c>
    </row>
    <row r="56" spans="1:10" x14ac:dyDescent="0.2">
      <c r="C56" s="21"/>
      <c r="D56" s="21"/>
      <c r="E56" s="21"/>
      <c r="F56" s="21"/>
      <c r="G56" s="21"/>
    </row>
    <row r="57" spans="1:10" x14ac:dyDescent="0.2">
      <c r="C57" s="21" t="s">
        <v>72</v>
      </c>
      <c r="D57" s="22" t="s">
        <v>167</v>
      </c>
      <c r="F57" s="21"/>
      <c r="G57" s="21"/>
    </row>
    <row r="58" spans="1:10" x14ac:dyDescent="0.2">
      <c r="C58" s="21">
        <v>21.9</v>
      </c>
      <c r="D58" s="22">
        <v>20.5</v>
      </c>
    </row>
    <row r="61" spans="1:10" x14ac:dyDescent="0.2">
      <c r="A61" t="s">
        <v>191</v>
      </c>
      <c r="B61" s="21" t="s">
        <v>138</v>
      </c>
      <c r="C61" s="21" t="s">
        <v>10</v>
      </c>
      <c r="D61" s="21" t="s">
        <v>127</v>
      </c>
      <c r="E61" s="21" t="s">
        <v>28</v>
      </c>
      <c r="F61" s="21" t="s">
        <v>128</v>
      </c>
      <c r="G61" s="21" t="s">
        <v>29</v>
      </c>
      <c r="H61" s="22" t="s">
        <v>173</v>
      </c>
      <c r="I61" s="22" t="s">
        <v>174</v>
      </c>
      <c r="J61" s="22" t="s">
        <v>172</v>
      </c>
    </row>
    <row r="62" spans="1:10" x14ac:dyDescent="0.2">
      <c r="A62" t="s">
        <v>190</v>
      </c>
      <c r="B62" s="21" t="s">
        <v>139</v>
      </c>
      <c r="C62" s="21">
        <v>2.2000000000000002</v>
      </c>
      <c r="D62" s="21">
        <v>10</v>
      </c>
      <c r="E62" s="21">
        <v>4.8</v>
      </c>
      <c r="F62" s="21">
        <v>3.6</v>
      </c>
      <c r="G62" s="21">
        <v>5.6</v>
      </c>
      <c r="H62" s="5">
        <f>D65/F62</f>
        <v>51.388888888888886</v>
      </c>
      <c r="I62" s="5">
        <f>D65/G62</f>
        <v>33.035714285714285</v>
      </c>
      <c r="J62" s="5">
        <f>D65/C65</f>
        <v>10.882352941176471</v>
      </c>
    </row>
    <row r="63" spans="1:10" x14ac:dyDescent="0.2">
      <c r="B63" s="21"/>
      <c r="C63" s="21"/>
      <c r="D63" s="21"/>
      <c r="E63" s="21"/>
      <c r="F63" s="21"/>
      <c r="G63" s="21"/>
    </row>
    <row r="64" spans="1:10" x14ac:dyDescent="0.2">
      <c r="C64" s="21" t="s">
        <v>72</v>
      </c>
      <c r="D64" s="22" t="s">
        <v>167</v>
      </c>
      <c r="F64" s="21"/>
      <c r="G64" s="21"/>
    </row>
    <row r="65" spans="3:4" x14ac:dyDescent="0.2">
      <c r="C65" s="21">
        <v>17</v>
      </c>
      <c r="D65" s="22">
        <v>1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2"/>
  <sheetViews>
    <sheetView workbookViewId="0">
      <selection activeCell="I18" sqref="I18"/>
    </sheetView>
  </sheetViews>
  <sheetFormatPr baseColWidth="10" defaultRowHeight="12.75" x14ac:dyDescent="0.2"/>
  <cols>
    <col min="6" max="6" width="11" customWidth="1"/>
    <col min="7" max="7" width="19.140625" customWidth="1"/>
    <col min="8" max="8" width="15" customWidth="1"/>
    <col min="9" max="9" width="20.28515625" customWidth="1"/>
    <col min="10" max="10" width="27.7109375" customWidth="1"/>
  </cols>
  <sheetData>
    <row r="2" spans="2:10" x14ac:dyDescent="0.2">
      <c r="B2" s="32" t="s">
        <v>115</v>
      </c>
    </row>
    <row r="3" spans="2:10" x14ac:dyDescent="0.2">
      <c r="B3" s="32" t="s">
        <v>116</v>
      </c>
    </row>
    <row r="4" spans="2:10" x14ac:dyDescent="0.2">
      <c r="B4" s="32" t="s">
        <v>657</v>
      </c>
    </row>
    <row r="5" spans="2:10" x14ac:dyDescent="0.2">
      <c r="B5" s="32" t="s">
        <v>658</v>
      </c>
    </row>
    <row r="6" spans="2:10" x14ac:dyDescent="0.2">
      <c r="B6" s="32" t="s">
        <v>659</v>
      </c>
    </row>
    <row r="10" spans="2:10" x14ac:dyDescent="0.2">
      <c r="B10" s="12" t="s">
        <v>203</v>
      </c>
      <c r="C10" s="12" t="s">
        <v>204</v>
      </c>
      <c r="D10" s="12" t="s">
        <v>71</v>
      </c>
      <c r="E10" s="12" t="s">
        <v>205</v>
      </c>
      <c r="F10" s="12" t="s">
        <v>11</v>
      </c>
      <c r="G10" s="12" t="s">
        <v>117</v>
      </c>
      <c r="H10" s="12" t="s">
        <v>704</v>
      </c>
      <c r="I10" s="12" t="s">
        <v>719</v>
      </c>
      <c r="J10" s="34" t="s">
        <v>743</v>
      </c>
    </row>
    <row r="11" spans="2:10" x14ac:dyDescent="0.2">
      <c r="B11" s="23">
        <v>37950</v>
      </c>
      <c r="C11" s="21" t="s">
        <v>119</v>
      </c>
      <c r="D11" s="33" t="s">
        <v>33</v>
      </c>
      <c r="E11" s="21" t="s">
        <v>118</v>
      </c>
      <c r="F11" s="21">
        <v>0.66</v>
      </c>
      <c r="G11" s="21">
        <v>3.83</v>
      </c>
      <c r="H11" s="33">
        <f>G11+F11</f>
        <v>4.49</v>
      </c>
      <c r="I11" s="21">
        <v>1.0999999999999999E-2</v>
      </c>
      <c r="J11" s="5">
        <f>H11/I11</f>
        <v>408.18181818181824</v>
      </c>
    </row>
    <row r="12" spans="2:10" x14ac:dyDescent="0.2">
      <c r="E12" s="21"/>
      <c r="F12" s="21"/>
      <c r="G12" s="21"/>
      <c r="H12" s="3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0"/>
  <sheetViews>
    <sheetView workbookViewId="0">
      <selection activeCell="G23" sqref="G23"/>
    </sheetView>
  </sheetViews>
  <sheetFormatPr baseColWidth="10" defaultRowHeight="12.75" x14ac:dyDescent="0.2"/>
  <cols>
    <col min="2" max="2" width="18.85546875" customWidth="1"/>
    <col min="5" max="5" width="20.42578125" customWidth="1"/>
  </cols>
  <sheetData>
    <row r="2" spans="2:10" x14ac:dyDescent="0.2">
      <c r="B2" t="s">
        <v>339</v>
      </c>
    </row>
    <row r="3" spans="2:10" x14ac:dyDescent="0.2">
      <c r="B3" t="s">
        <v>340</v>
      </c>
      <c r="J3" t="s">
        <v>341</v>
      </c>
    </row>
    <row r="4" spans="2:10" x14ac:dyDescent="0.2">
      <c r="J4" t="s">
        <v>342</v>
      </c>
    </row>
    <row r="5" spans="2:10" x14ac:dyDescent="0.2">
      <c r="B5" t="s">
        <v>660</v>
      </c>
    </row>
    <row r="12" spans="2:10" x14ac:dyDescent="0.2">
      <c r="B12" s="43" t="s">
        <v>343</v>
      </c>
      <c r="C12" s="43" t="s">
        <v>344</v>
      </c>
      <c r="D12" s="43" t="s">
        <v>29</v>
      </c>
      <c r="E12" s="22" t="s">
        <v>345</v>
      </c>
    </row>
    <row r="13" spans="2:10" x14ac:dyDescent="0.2">
      <c r="B13" s="43"/>
      <c r="C13" s="43"/>
      <c r="D13" s="43"/>
      <c r="E13" s="43"/>
    </row>
    <row r="14" spans="2:10" x14ac:dyDescent="0.2">
      <c r="B14" s="43" t="s">
        <v>346</v>
      </c>
      <c r="C14" s="43">
        <v>41.31</v>
      </c>
      <c r="D14" s="43">
        <v>219</v>
      </c>
      <c r="E14" s="11">
        <f>D14/C14</f>
        <v>5.3013798111837325</v>
      </c>
    </row>
    <row r="15" spans="2:10" x14ac:dyDescent="0.2">
      <c r="B15" s="43" t="s">
        <v>347</v>
      </c>
      <c r="C15" s="43">
        <v>28.77</v>
      </c>
      <c r="D15" s="43">
        <v>207</v>
      </c>
      <c r="E15" s="11">
        <f>D15/C15</f>
        <v>7.1949947862356627</v>
      </c>
    </row>
    <row r="16" spans="2:10" x14ac:dyDescent="0.2">
      <c r="B16" s="43"/>
      <c r="C16" s="43"/>
      <c r="D16" s="43"/>
      <c r="E16" s="43"/>
    </row>
    <row r="17" spans="2:5" x14ac:dyDescent="0.2">
      <c r="B17" s="43"/>
      <c r="C17" s="43"/>
      <c r="D17" s="43"/>
      <c r="E17" s="43"/>
    </row>
    <row r="18" spans="2:5" x14ac:dyDescent="0.2">
      <c r="B18" s="43"/>
      <c r="C18" s="43"/>
      <c r="D18" s="43"/>
      <c r="E18" s="43"/>
    </row>
    <row r="19" spans="2:5" x14ac:dyDescent="0.2">
      <c r="B19" s="43"/>
      <c r="C19" s="43"/>
      <c r="D19" s="43"/>
      <c r="E19" s="43"/>
    </row>
    <row r="20" spans="2:5" x14ac:dyDescent="0.2">
      <c r="B20" s="43"/>
      <c r="C20" s="43"/>
      <c r="D20" s="43"/>
      <c r="E20" s="43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1"/>
  <sheetViews>
    <sheetView workbookViewId="0">
      <selection activeCell="E29" sqref="E29"/>
    </sheetView>
  </sheetViews>
  <sheetFormatPr baseColWidth="10" defaultRowHeight="15" x14ac:dyDescent="0.25"/>
  <cols>
    <col min="1" max="5" width="11.42578125" style="50"/>
    <col min="6" max="6" width="19.28515625" style="50" customWidth="1"/>
    <col min="7" max="7" width="20.5703125" style="50" customWidth="1"/>
    <col min="8" max="16384" width="11.42578125" style="50"/>
  </cols>
  <sheetData>
    <row r="2" spans="2:7" x14ac:dyDescent="0.25">
      <c r="B2" s="54" t="s">
        <v>555</v>
      </c>
      <c r="C2" s="54"/>
      <c r="D2" s="54"/>
      <c r="E2" s="54"/>
      <c r="F2" s="54"/>
      <c r="G2" s="54"/>
    </row>
    <row r="3" spans="2:7" x14ac:dyDescent="0.25">
      <c r="B3" s="54" t="s">
        <v>556</v>
      </c>
      <c r="C3" s="54"/>
      <c r="D3" s="54"/>
      <c r="E3" s="54"/>
      <c r="F3" s="54"/>
      <c r="G3" s="54"/>
    </row>
    <row r="4" spans="2:7" x14ac:dyDescent="0.25">
      <c r="B4" s="70" t="s">
        <v>694</v>
      </c>
      <c r="C4" s="54"/>
      <c r="D4" s="54"/>
      <c r="E4" s="54"/>
      <c r="F4" s="54"/>
      <c r="G4" s="54"/>
    </row>
    <row r="5" spans="2:7" x14ac:dyDescent="0.25">
      <c r="B5" s="54"/>
      <c r="C5" s="54"/>
      <c r="D5" s="54"/>
      <c r="E5" s="54"/>
      <c r="F5" s="54"/>
      <c r="G5" s="54"/>
    </row>
    <row r="6" spans="2:7" x14ac:dyDescent="0.25">
      <c r="B6" s="70" t="s">
        <v>661</v>
      </c>
      <c r="C6" s="54"/>
      <c r="D6" s="54"/>
      <c r="E6" s="54"/>
      <c r="F6" s="54"/>
      <c r="G6" s="54"/>
    </row>
    <row r="7" spans="2:7" x14ac:dyDescent="0.25">
      <c r="B7" s="70" t="s">
        <v>662</v>
      </c>
      <c r="C7" s="54"/>
      <c r="D7" s="54"/>
      <c r="E7" s="54"/>
      <c r="F7" s="54"/>
      <c r="G7" s="54"/>
    </row>
    <row r="8" spans="2:7" x14ac:dyDescent="0.25">
      <c r="B8" s="54"/>
      <c r="C8" s="54"/>
      <c r="D8" s="54"/>
      <c r="E8" s="54"/>
      <c r="F8" s="54"/>
      <c r="G8" s="54"/>
    </row>
    <row r="9" spans="2:7" x14ac:dyDescent="0.25">
      <c r="B9" s="54"/>
      <c r="C9" s="54"/>
      <c r="D9" s="54"/>
      <c r="E9" s="54"/>
      <c r="F9" s="54"/>
      <c r="G9" s="54"/>
    </row>
    <row r="10" spans="2:7" x14ac:dyDescent="0.25">
      <c r="B10" s="54"/>
      <c r="C10" s="54"/>
      <c r="D10" s="54"/>
      <c r="E10" s="54"/>
      <c r="F10" s="54"/>
      <c r="G10" s="54"/>
    </row>
    <row r="11" spans="2:7" x14ac:dyDescent="0.25">
      <c r="B11" s="54"/>
      <c r="C11" s="54"/>
      <c r="D11" s="54"/>
      <c r="E11" s="54"/>
      <c r="F11" s="54"/>
      <c r="G11" s="54"/>
    </row>
    <row r="12" spans="2:7" x14ac:dyDescent="0.25">
      <c r="B12" s="54"/>
      <c r="C12" s="54"/>
      <c r="D12" s="54"/>
      <c r="E12" s="54"/>
      <c r="F12" s="54"/>
      <c r="G12" s="54"/>
    </row>
    <row r="13" spans="2:7" x14ac:dyDescent="0.25">
      <c r="B13" s="54"/>
      <c r="C13" s="54"/>
      <c r="D13" s="56" t="s">
        <v>557</v>
      </c>
      <c r="E13" s="56" t="s">
        <v>29</v>
      </c>
      <c r="F13" s="57" t="s">
        <v>490</v>
      </c>
      <c r="G13" s="57" t="s">
        <v>488</v>
      </c>
    </row>
    <row r="14" spans="2:7" x14ac:dyDescent="0.25">
      <c r="B14" s="54" t="s">
        <v>558</v>
      </c>
      <c r="C14" s="66">
        <v>35606</v>
      </c>
      <c r="D14" s="56">
        <v>0.13</v>
      </c>
      <c r="E14" s="56">
        <v>0.18</v>
      </c>
      <c r="F14" s="56"/>
      <c r="G14" s="58">
        <f>E14/D14</f>
        <v>1.3846153846153846</v>
      </c>
    </row>
    <row r="15" spans="2:7" x14ac:dyDescent="0.25">
      <c r="B15" s="54" t="s">
        <v>559</v>
      </c>
      <c r="C15" s="66">
        <v>35612</v>
      </c>
      <c r="D15" s="56">
        <v>1.75</v>
      </c>
      <c r="E15" s="56">
        <v>0.4</v>
      </c>
      <c r="F15" s="55">
        <f>D15/E15</f>
        <v>4.375</v>
      </c>
      <c r="G15" s="58"/>
    </row>
    <row r="16" spans="2:7" x14ac:dyDescent="0.25">
      <c r="B16" s="54" t="s">
        <v>559</v>
      </c>
      <c r="C16" s="66">
        <v>35626</v>
      </c>
      <c r="D16" s="56">
        <v>2.31</v>
      </c>
      <c r="E16" s="56">
        <v>0.24</v>
      </c>
      <c r="F16" s="55">
        <f>D16/E16</f>
        <v>9.625</v>
      </c>
      <c r="G16" s="58"/>
    </row>
    <row r="17" spans="2:7" x14ac:dyDescent="0.25">
      <c r="B17" s="54" t="s">
        <v>559</v>
      </c>
      <c r="C17" s="66">
        <v>35655</v>
      </c>
      <c r="D17" s="56">
        <v>1.44</v>
      </c>
      <c r="E17" s="56">
        <v>9.02</v>
      </c>
      <c r="F17" s="56"/>
      <c r="G17" s="58">
        <f t="shared" ref="G17:G20" si="0">E17/D17</f>
        <v>6.2638888888888884</v>
      </c>
    </row>
    <row r="18" spans="2:7" x14ac:dyDescent="0.25">
      <c r="B18" s="54" t="s">
        <v>559</v>
      </c>
      <c r="C18" s="66">
        <v>35709</v>
      </c>
      <c r="D18" s="56">
        <v>0.5</v>
      </c>
      <c r="E18" s="56">
        <v>3.51</v>
      </c>
      <c r="F18" s="56"/>
      <c r="G18" s="58">
        <f t="shared" si="0"/>
        <v>7.02</v>
      </c>
    </row>
    <row r="19" spans="2:7" x14ac:dyDescent="0.25">
      <c r="B19" s="54" t="s">
        <v>558</v>
      </c>
      <c r="C19" s="66">
        <v>35718</v>
      </c>
      <c r="D19" s="56">
        <v>0.19</v>
      </c>
      <c r="E19" s="56">
        <v>0.22</v>
      </c>
      <c r="F19" s="56"/>
      <c r="G19" s="58">
        <f t="shared" si="0"/>
        <v>1.1578947368421053</v>
      </c>
    </row>
    <row r="20" spans="2:7" x14ac:dyDescent="0.25">
      <c r="B20" s="54" t="s">
        <v>559</v>
      </c>
      <c r="C20" s="66">
        <v>35723</v>
      </c>
      <c r="D20" s="56">
        <v>1.03</v>
      </c>
      <c r="E20" s="56">
        <v>1.1399999999999999</v>
      </c>
      <c r="F20" s="56"/>
      <c r="G20" s="58">
        <f t="shared" si="0"/>
        <v>1.1067961165048543</v>
      </c>
    </row>
    <row r="21" spans="2:7" x14ac:dyDescent="0.25">
      <c r="B21" s="54"/>
      <c r="C21" s="54"/>
      <c r="D21" s="54"/>
      <c r="E21" s="54"/>
      <c r="F21" s="54"/>
      <c r="G21" s="54"/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6"/>
  <sheetViews>
    <sheetView workbookViewId="0">
      <selection activeCell="G18" sqref="G18"/>
    </sheetView>
  </sheetViews>
  <sheetFormatPr baseColWidth="10" defaultRowHeight="15" x14ac:dyDescent="0.25"/>
  <cols>
    <col min="1" max="3" width="11.42578125" style="50"/>
    <col min="4" max="4" width="21.5703125" style="50" customWidth="1"/>
    <col min="5" max="16384" width="11.42578125" style="50"/>
  </cols>
  <sheetData>
    <row r="2" spans="2:4" x14ac:dyDescent="0.25">
      <c r="B2" s="54" t="s">
        <v>628</v>
      </c>
      <c r="C2" s="54"/>
      <c r="D2" s="54"/>
    </row>
    <row r="3" spans="2:4" x14ac:dyDescent="0.25">
      <c r="B3" s="54" t="s">
        <v>629</v>
      </c>
      <c r="C3" s="54"/>
      <c r="D3" s="54"/>
    </row>
    <row r="4" spans="2:4" x14ac:dyDescent="0.25">
      <c r="B4" s="54"/>
      <c r="C4" s="54"/>
      <c r="D4" s="54"/>
    </row>
    <row r="5" spans="2:4" x14ac:dyDescent="0.25">
      <c r="B5" s="70" t="s">
        <v>663</v>
      </c>
      <c r="C5" s="54"/>
      <c r="D5" s="54"/>
    </row>
    <row r="6" spans="2:4" x14ac:dyDescent="0.25">
      <c r="B6" s="54"/>
      <c r="C6" s="54"/>
      <c r="D6" s="54"/>
    </row>
    <row r="7" spans="2:4" x14ac:dyDescent="0.25">
      <c r="B7" s="54"/>
      <c r="C7" s="54"/>
      <c r="D7" s="54"/>
    </row>
    <row r="8" spans="2:4" x14ac:dyDescent="0.25">
      <c r="B8" s="54"/>
      <c r="C8" s="54"/>
      <c r="D8" s="54"/>
    </row>
    <row r="9" spans="2:4" x14ac:dyDescent="0.25">
      <c r="B9" s="54" t="s">
        <v>630</v>
      </c>
      <c r="C9" s="54"/>
      <c r="D9" s="54"/>
    </row>
    <row r="10" spans="2:4" x14ac:dyDescent="0.25">
      <c r="B10" s="54" t="s">
        <v>631</v>
      </c>
      <c r="C10" s="54"/>
      <c r="D10" s="54"/>
    </row>
    <row r="11" spans="2:4" x14ac:dyDescent="0.25">
      <c r="B11" s="54"/>
      <c r="C11" s="54"/>
      <c r="D11" s="54"/>
    </row>
    <row r="12" spans="2:4" x14ac:dyDescent="0.25">
      <c r="B12" s="54"/>
      <c r="C12" s="54"/>
      <c r="D12" s="54"/>
    </row>
    <row r="13" spans="2:4" x14ac:dyDescent="0.25">
      <c r="B13" s="54"/>
      <c r="C13" s="54"/>
      <c r="D13" s="54"/>
    </row>
    <row r="14" spans="2:4" x14ac:dyDescent="0.25">
      <c r="B14" s="54"/>
      <c r="C14" s="54"/>
      <c r="D14" s="54"/>
    </row>
    <row r="15" spans="2:4" x14ac:dyDescent="0.25">
      <c r="B15" s="56" t="s">
        <v>28</v>
      </c>
      <c r="C15" s="56" t="s">
        <v>11</v>
      </c>
      <c r="D15" s="69" t="s">
        <v>632</v>
      </c>
    </row>
    <row r="16" spans="2:4" x14ac:dyDescent="0.25">
      <c r="B16" s="56">
        <v>0.4</v>
      </c>
      <c r="C16" s="56">
        <v>0.56000000000000005</v>
      </c>
      <c r="D16" s="56">
        <f>C16/B16</f>
        <v>1.400000000000000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1"/>
  <sheetViews>
    <sheetView workbookViewId="0">
      <selection activeCell="N23" sqref="N23"/>
    </sheetView>
  </sheetViews>
  <sheetFormatPr baseColWidth="10" defaultRowHeight="15" x14ac:dyDescent="0.25"/>
  <cols>
    <col min="1" max="3" width="11.42578125" style="50"/>
    <col min="4" max="4" width="17.5703125" style="50" customWidth="1"/>
    <col min="5" max="12" width="11.42578125" style="50"/>
    <col min="13" max="13" width="8.42578125" style="50" customWidth="1"/>
    <col min="14" max="14" width="22.42578125" style="50" customWidth="1"/>
    <col min="15" max="16384" width="11.42578125" style="50"/>
  </cols>
  <sheetData>
    <row r="2" spans="2:15" x14ac:dyDescent="0.25">
      <c r="B2" s="54" t="s">
        <v>475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</row>
    <row r="3" spans="2:15" x14ac:dyDescent="0.25">
      <c r="B3" s="54" t="s">
        <v>476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</row>
    <row r="4" spans="2:15" x14ac:dyDescent="0.25"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</row>
    <row r="5" spans="2:15" x14ac:dyDescent="0.25">
      <c r="B5" s="54"/>
      <c r="C5" s="54"/>
      <c r="D5" s="54"/>
      <c r="E5" s="54"/>
      <c r="F5" s="54"/>
      <c r="G5" s="54"/>
      <c r="H5" s="54"/>
      <c r="I5" s="54"/>
      <c r="J5" s="54"/>
      <c r="K5" s="54"/>
      <c r="L5" s="54"/>
      <c r="M5" s="54"/>
      <c r="N5" s="54"/>
    </row>
    <row r="6" spans="2:15" x14ac:dyDescent="0.25">
      <c r="B6" s="70" t="s">
        <v>664</v>
      </c>
      <c r="C6" s="54"/>
      <c r="D6" s="54"/>
      <c r="E6" s="54"/>
      <c r="F6" s="54"/>
      <c r="G6" s="54"/>
      <c r="H6" s="54"/>
      <c r="I6" s="54"/>
      <c r="J6" s="54"/>
      <c r="K6" s="54"/>
      <c r="L6" s="54"/>
      <c r="M6" s="54"/>
      <c r="N6" s="54"/>
    </row>
    <row r="7" spans="2:15" x14ac:dyDescent="0.25">
      <c r="B7" s="54" t="s">
        <v>477</v>
      </c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</row>
    <row r="8" spans="2:15" x14ac:dyDescent="0.25"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</row>
    <row r="9" spans="2:15" x14ac:dyDescent="0.25">
      <c r="B9" s="54"/>
      <c r="C9" s="54"/>
      <c r="D9" s="54"/>
      <c r="E9" s="54"/>
      <c r="F9" s="54"/>
      <c r="G9" s="54"/>
      <c r="H9" s="54"/>
      <c r="I9" s="54"/>
      <c r="J9" s="54"/>
      <c r="K9" s="54"/>
      <c r="L9" s="54"/>
      <c r="M9" s="54"/>
      <c r="N9" s="54"/>
    </row>
    <row r="10" spans="2:15" x14ac:dyDescent="0.25">
      <c r="B10" s="54"/>
      <c r="C10" s="54"/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4"/>
    </row>
    <row r="11" spans="2:15" x14ac:dyDescent="0.25">
      <c r="B11" s="54"/>
      <c r="C11" s="54"/>
      <c r="D11" s="56" t="s">
        <v>206</v>
      </c>
      <c r="E11" s="56" t="s">
        <v>10</v>
      </c>
      <c r="F11" s="56" t="s">
        <v>478</v>
      </c>
      <c r="G11" s="56" t="s">
        <v>127</v>
      </c>
      <c r="H11" s="57" t="s">
        <v>72</v>
      </c>
      <c r="I11" s="56" t="s">
        <v>479</v>
      </c>
      <c r="J11" s="56" t="s">
        <v>480</v>
      </c>
      <c r="K11" s="56" t="s">
        <v>453</v>
      </c>
      <c r="L11" s="57" t="s">
        <v>155</v>
      </c>
      <c r="M11" s="56"/>
      <c r="N11" s="57" t="s">
        <v>705</v>
      </c>
      <c r="O11" s="51"/>
    </row>
    <row r="12" spans="2:15" x14ac:dyDescent="0.25">
      <c r="B12" s="54"/>
      <c r="C12" s="54"/>
      <c r="D12" s="56" t="s">
        <v>481</v>
      </c>
      <c r="E12" s="56">
        <v>1.5</v>
      </c>
      <c r="F12" s="56">
        <v>3.7</v>
      </c>
      <c r="G12" s="56"/>
      <c r="H12" s="56">
        <f>E12+F12+G12</f>
        <v>5.2</v>
      </c>
      <c r="I12" s="56">
        <v>0.28999999999999998</v>
      </c>
      <c r="J12" s="56">
        <v>6.4000000000000001E-2</v>
      </c>
      <c r="K12" s="56">
        <v>6.8000000000000005E-2</v>
      </c>
      <c r="L12" s="56">
        <f>I12+J12+K12</f>
        <v>0.42199999999999999</v>
      </c>
      <c r="M12" s="56"/>
      <c r="N12" s="58">
        <f>H12/L12</f>
        <v>12.322274881516588</v>
      </c>
      <c r="O12" s="51"/>
    </row>
    <row r="13" spans="2:15" x14ac:dyDescent="0.25">
      <c r="B13" s="54"/>
      <c r="C13" s="54"/>
      <c r="D13" s="56"/>
      <c r="E13" s="56"/>
      <c r="F13" s="56"/>
      <c r="G13" s="56"/>
      <c r="H13" s="56"/>
      <c r="I13" s="56"/>
      <c r="J13" s="56"/>
      <c r="K13" s="56"/>
      <c r="L13" s="56"/>
      <c r="M13" s="56"/>
      <c r="N13" s="58"/>
      <c r="O13" s="51"/>
    </row>
    <row r="14" spans="2:15" x14ac:dyDescent="0.25">
      <c r="B14" s="54"/>
      <c r="C14" s="54"/>
      <c r="D14" s="56"/>
      <c r="E14" s="56"/>
      <c r="F14" s="56"/>
      <c r="G14" s="56"/>
      <c r="H14" s="56"/>
      <c r="I14" s="56"/>
      <c r="J14" s="56"/>
      <c r="K14" s="56"/>
      <c r="L14" s="56"/>
      <c r="M14" s="56"/>
      <c r="N14" s="58"/>
      <c r="O14" s="51"/>
    </row>
    <row r="15" spans="2:15" x14ac:dyDescent="0.25">
      <c r="B15" s="54"/>
      <c r="C15" s="54"/>
      <c r="D15" s="56" t="s">
        <v>482</v>
      </c>
      <c r="E15" s="56">
        <v>1</v>
      </c>
      <c r="F15" s="56"/>
      <c r="G15" s="56">
        <v>18</v>
      </c>
      <c r="H15" s="56">
        <f>E15+F15+G15</f>
        <v>19</v>
      </c>
      <c r="I15" s="56">
        <v>0.39</v>
      </c>
      <c r="J15" s="56">
        <v>1.5</v>
      </c>
      <c r="K15" s="56">
        <v>0.14000000000000001</v>
      </c>
      <c r="L15" s="56">
        <f>I15+J15+K15</f>
        <v>2.0300000000000002</v>
      </c>
      <c r="M15" s="56"/>
      <c r="N15" s="58">
        <f>H15/L15</f>
        <v>9.359605911330048</v>
      </c>
      <c r="O15" s="51"/>
    </row>
    <row r="16" spans="2:15" x14ac:dyDescent="0.25">
      <c r="B16" s="54"/>
      <c r="C16" s="54"/>
      <c r="D16" s="56"/>
      <c r="E16" s="56"/>
      <c r="F16" s="56"/>
      <c r="G16" s="56"/>
      <c r="H16" s="56"/>
      <c r="I16" s="56"/>
      <c r="J16" s="56"/>
      <c r="K16" s="56"/>
      <c r="L16" s="56"/>
      <c r="M16" s="56"/>
      <c r="N16" s="56"/>
      <c r="O16" s="51"/>
    </row>
    <row r="17" spans="2:15" x14ac:dyDescent="0.25">
      <c r="B17" s="54"/>
      <c r="C17" s="54"/>
      <c r="D17" s="56"/>
      <c r="E17" s="56"/>
      <c r="F17" s="56"/>
      <c r="G17" s="56"/>
      <c r="H17" s="56"/>
      <c r="I17" s="56"/>
      <c r="J17" s="56"/>
      <c r="K17" s="56"/>
      <c r="L17" s="56"/>
      <c r="M17" s="56"/>
      <c r="N17" s="56"/>
      <c r="O17" s="51"/>
    </row>
    <row r="18" spans="2:15" x14ac:dyDescent="0.25">
      <c r="B18" s="54"/>
      <c r="C18" s="54"/>
      <c r="D18" s="56"/>
      <c r="E18" s="56"/>
      <c r="F18" s="56"/>
      <c r="G18" s="56"/>
      <c r="H18" s="56"/>
      <c r="I18" s="56"/>
      <c r="J18" s="56"/>
      <c r="K18" s="56"/>
      <c r="L18" s="56"/>
      <c r="M18" s="56"/>
      <c r="N18" s="56"/>
      <c r="O18" s="51"/>
    </row>
    <row r="19" spans="2:15" x14ac:dyDescent="0.25">
      <c r="D19" s="51"/>
      <c r="E19" s="51"/>
      <c r="F19" s="51"/>
      <c r="G19" s="51"/>
      <c r="H19" s="51"/>
      <c r="I19" s="51"/>
      <c r="J19" s="51"/>
      <c r="K19" s="51"/>
      <c r="L19" s="51"/>
      <c r="M19" s="51"/>
      <c r="N19" s="51"/>
      <c r="O19" s="51"/>
    </row>
    <row r="20" spans="2:15" x14ac:dyDescent="0.25"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1"/>
      <c r="O20" s="51"/>
    </row>
    <row r="21" spans="2:15" x14ac:dyDescent="0.25"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4</vt:i4>
      </vt:variant>
    </vt:vector>
  </HeadingPairs>
  <TitlesOfParts>
    <vt:vector size="44" baseType="lpstr">
      <vt:lpstr>Ajani et al. 2017</vt:lpstr>
      <vt:lpstr>Amzil et al. 2007</vt:lpstr>
      <vt:lpstr>Campbell et al. 2014</vt:lpstr>
      <vt:lpstr>Ciminiello et al. 1997</vt:lpstr>
      <vt:lpstr>Ciminiello et al. 2010</vt:lpstr>
      <vt:lpstr>Čustović et al. 2014</vt:lpstr>
      <vt:lpstr>Draisci et al. 1999</vt:lpstr>
      <vt:lpstr>Fang et al. 2014</vt:lpstr>
      <vt:lpstr>Fernandez Puente et al. 2004</vt:lpstr>
      <vt:lpstr>Fux et al. 2009</vt:lpstr>
      <vt:lpstr>Garcia et al. 2012</vt:lpstr>
      <vt:lpstr>García et al. 2016</vt:lpstr>
      <vt:lpstr>Gerssen et al. 2010</vt:lpstr>
      <vt:lpstr>Gerssen et al. 2011</vt:lpstr>
      <vt:lpstr>Guo et al. 2012</vt:lpstr>
      <vt:lpstr>Hashimoto et al. 2006</vt:lpstr>
      <vt:lpstr>Hattenrath-Lehmann et al. 2013</vt:lpstr>
      <vt:lpstr>Jiang et al. 2017</vt:lpstr>
      <vt:lpstr>Lee et al. 2012</vt:lpstr>
      <vt:lpstr>Li et al. 2012</vt:lpstr>
      <vt:lpstr>Li et al. 2014</vt:lpstr>
      <vt:lpstr>Li et al. 2016</vt:lpstr>
      <vt:lpstr>Liu et al. 2011</vt:lpstr>
      <vt:lpstr>MacKenzie et al. 2002</vt:lpstr>
      <vt:lpstr>Madigan et al. 2006</vt:lpstr>
      <vt:lpstr>McNabb et al. 2005</vt:lpstr>
      <vt:lpstr>Nincevic-Gladan et al. 2008</vt:lpstr>
      <vt:lpstr>Ninčević Gladan et al. 2010</vt:lpstr>
      <vt:lpstr>Nincevic Gladan et al. 2011</vt:lpstr>
      <vt:lpstr>Pavela-Vrancic et al. 2002</vt:lpstr>
      <vt:lpstr>Pavela Vrancic et al. 2006</vt:lpstr>
      <vt:lpstr>Picot al. 2012</vt:lpstr>
      <vt:lpstr>Rodriguez et al. 2015</vt:lpstr>
      <vt:lpstr>Stobo et al. 2005</vt:lpstr>
      <vt:lpstr>Suzuki et al. 2000</vt:lpstr>
      <vt:lpstr>Suzuki et al. 2011</vt:lpstr>
      <vt:lpstr>Takahashi et al. 2007</vt:lpstr>
      <vt:lpstr>Trainer et al. 2013</vt:lpstr>
      <vt:lpstr>Turner et al. 2015</vt:lpstr>
      <vt:lpstr>van den top et al. 2011</vt:lpstr>
      <vt:lpstr>Vershinin et al. 2006</vt:lpstr>
      <vt:lpstr>Villar-Gonzalez et al. 2007</vt:lpstr>
      <vt:lpstr>Wu et al. 2015</vt:lpstr>
      <vt:lpstr>Zamorano et al. 2013</vt:lpstr>
    </vt:vector>
  </TitlesOfParts>
  <Company>Bundesinstitut fuer Risikobewertu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 Jimmy Alarcan</dc:creator>
  <cp:lastModifiedBy>Herr Jimmy Alarcan</cp:lastModifiedBy>
  <dcterms:created xsi:type="dcterms:W3CDTF">2016-10-10T07:27:16Z</dcterms:created>
  <dcterms:modified xsi:type="dcterms:W3CDTF">2017-12-04T14:19:25Z</dcterms:modified>
</cp:coreProperties>
</file>